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6"/>
  </bookViews>
  <sheets>
    <sheet name="ST1" sheetId="1" state="visible" r:id="rId2"/>
    <sheet name="ST2" sheetId="2" state="visible" r:id="rId3"/>
    <sheet name="ST3" sheetId="3" state="visible" r:id="rId4"/>
    <sheet name="ST4" sheetId="4" state="visible" r:id="rId5"/>
    <sheet name="ST5" sheetId="5" state="visible" r:id="rId6"/>
    <sheet name="ST6" sheetId="6" state="visible" r:id="rId7"/>
    <sheet name="ST7" sheetId="7" state="visible" r:id="rId8"/>
    <sheet name="ST8" sheetId="8" state="visible" r:id="rId9"/>
    <sheet name="ST9" sheetId="9" state="visible" r:id="rId10"/>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198" uniqueCount="1849">
  <si>
    <r>
      <rPr>
        <b val="true"/>
        <sz val="12"/>
        <color rgb="FF000000"/>
        <rFont val="等线"/>
        <family val="0"/>
        <charset val="134"/>
      </rPr>
      <t xml:space="preserve">Supplementary Table 1. The minimum inhibitory concentrations of zinc compounds (mmol/ml) to various strains of </t>
    </r>
    <r>
      <rPr>
        <b val="true"/>
        <i val="true"/>
        <sz val="12"/>
        <color rgb="FF000000"/>
        <rFont val="Calibri"/>
        <family val="2"/>
      </rPr>
      <t xml:space="preserve">H. pylori.</t>
    </r>
  </si>
  <si>
    <t xml:space="preserve">Standard strains</t>
  </si>
  <si>
    <t xml:space="preserve">Clinical strains</t>
  </si>
  <si>
    <t xml:space="preserve">SS1</t>
  </si>
  <si>
    <t xml:space="preserve">L1</t>
  </si>
  <si>
    <t xml:space="preserve">L2</t>
  </si>
  <si>
    <t xml:space="preserve">L3</t>
  </si>
  <si>
    <t xml:space="preserve">Polaprezinc</t>
  </si>
  <si>
    <t xml:space="preserve">Zinc acetate</t>
  </si>
  <si>
    <t xml:space="preserve">Supplementary Table 2. Differentially expressed genes (DEGs) expressed at p&lt;0.05.</t>
  </si>
  <si>
    <t xml:space="preserve">Gene ID</t>
  </si>
  <si>
    <t xml:space="preserve">Gene Name</t>
  </si>
  <si>
    <t xml:space="preserve">Gene Description</t>
  </si>
  <si>
    <r>
      <rPr>
        <b val="true"/>
        <sz val="12"/>
        <color rgb="FF000000"/>
        <rFont val="等线"/>
        <family val="0"/>
        <charset val="134"/>
      </rPr>
      <t xml:space="preserve">Log</t>
    </r>
    <r>
      <rPr>
        <b val="true"/>
        <vertAlign val="subscript"/>
        <sz val="12"/>
        <color rgb="FF000000"/>
        <rFont val="等线"/>
        <family val="0"/>
        <charset val="134"/>
      </rPr>
      <t xml:space="preserve">2</t>
    </r>
    <r>
      <rPr>
        <b val="true"/>
        <sz val="12"/>
        <color rgb="FF000000"/>
        <rFont val="等线"/>
        <family val="0"/>
        <charset val="134"/>
      </rPr>
      <t xml:space="preserve">FoldChange</t>
    </r>
  </si>
  <si>
    <r>
      <rPr>
        <b val="true"/>
        <sz val="12"/>
        <color rgb="FF000000"/>
        <rFont val="等线"/>
        <family val="0"/>
        <charset val="134"/>
      </rPr>
      <t xml:space="preserve">Absolute log</t>
    </r>
    <r>
      <rPr>
        <b val="true"/>
        <vertAlign val="subscript"/>
        <sz val="12"/>
        <color rgb="FF000000"/>
        <rFont val="等线"/>
        <family val="0"/>
        <charset val="134"/>
      </rPr>
      <t xml:space="preserve">2</t>
    </r>
    <r>
      <rPr>
        <b val="true"/>
        <sz val="12"/>
        <color rgb="FF000000"/>
        <rFont val="等线"/>
        <family val="0"/>
        <charset val="134"/>
      </rPr>
      <t xml:space="preserve">FoldChange</t>
    </r>
  </si>
  <si>
    <t xml:space="preserve">ZA vs Control p</t>
  </si>
  <si>
    <t xml:space="preserve">ZA vs Control p (adjusted)</t>
  </si>
  <si>
    <t xml:space="preserve">DQL14_RS03085</t>
  </si>
  <si>
    <t xml:space="preserve">rpmG</t>
  </si>
  <si>
    <t xml:space="preserve">50S ribosomal protein L33 &amp;&amp; -</t>
  </si>
  <si>
    <t xml:space="preserve">DQL14_RS05110</t>
  </si>
  <si>
    <t xml:space="preserve">ssrA</t>
  </si>
  <si>
    <t xml:space="preserve">transfer-messenger RNA &amp;&amp; -</t>
  </si>
  <si>
    <t xml:space="preserve">DQL14_RS04055</t>
  </si>
  <si>
    <t xml:space="preserve">-</t>
  </si>
  <si>
    <t xml:space="preserve">hypothetical protein &amp;&amp; -</t>
  </si>
  <si>
    <t xml:space="preserve">DQL14_RS04690</t>
  </si>
  <si>
    <t xml:space="preserve">DQL14_RS05665</t>
  </si>
  <si>
    <t xml:space="preserve">tRNA-Gln &amp;&amp; -</t>
  </si>
  <si>
    <t xml:space="preserve">DQL14_RS05815</t>
  </si>
  <si>
    <t xml:space="preserve">hopJ</t>
  </si>
  <si>
    <t xml:space="preserve">Hop family outer membrane protein HopJ/HopK &amp;&amp; PF01856:Helicobacter outer membrane protein</t>
  </si>
  <si>
    <t xml:space="preserve">DQL14_RS08375</t>
  </si>
  <si>
    <t xml:space="preserve">cag pathogenicity island protein &amp;&amp; -</t>
  </si>
  <si>
    <t xml:space="preserve">DQL14_RS02655</t>
  </si>
  <si>
    <t xml:space="preserve">DQL14_RS04010</t>
  </si>
  <si>
    <t xml:space="preserve">DQL14_RS06600</t>
  </si>
  <si>
    <t xml:space="preserve">pgl</t>
  </si>
  <si>
    <t xml:space="preserve">6-phosphogluconolactonase &amp;&amp; PF01182:Glucosamine-6-phosphate isomerases/6-phosphogluconolactonase</t>
  </si>
  <si>
    <t xml:space="preserve">DQL14_RS07830</t>
  </si>
  <si>
    <t xml:space="preserve">DNA starvation/stationary phase protection protein &amp;&amp; PF00210:Ferritin-like domain</t>
  </si>
  <si>
    <t xml:space="preserve">DQL14_RS03930</t>
  </si>
  <si>
    <t xml:space="preserve">cagA</t>
  </si>
  <si>
    <t xml:space="preserve">type IV secretion system oncogenic effector CagA &amp;&amp; PF03507:CagA exotoxin</t>
  </si>
  <si>
    <t xml:space="preserve">DQL14_RS00175</t>
  </si>
  <si>
    <t xml:space="preserve">tal</t>
  </si>
  <si>
    <t xml:space="preserve">transaldolase &amp;&amp; PF00923:Transaldolase</t>
  </si>
  <si>
    <t xml:space="preserve">DQL14_RS08505</t>
  </si>
  <si>
    <t xml:space="preserve">5-oxoprolinase &amp;&amp; PF05378:Hydantoinase/oxoprolinase N-terminal region</t>
  </si>
  <si>
    <t xml:space="preserve">DQL14_RS03710</t>
  </si>
  <si>
    <t xml:space="preserve">cagF</t>
  </si>
  <si>
    <t xml:space="preserve">type IV secretion system chaperone CagF &amp;&amp; -</t>
  </si>
  <si>
    <t xml:space="preserve">DQL14_RS00125</t>
  </si>
  <si>
    <t xml:space="preserve">tRNA1(Val) (adenine(37)-N6)-methyltransferase &amp;&amp; PF05175:Methyltransferase small domain</t>
  </si>
  <si>
    <t xml:space="preserve">DQL14_RS04770</t>
  </si>
  <si>
    <t xml:space="preserve">sialic acid-binding protein &amp;&amp; PF06518:Protein of unknown function (DUF1104)</t>
  </si>
  <si>
    <t xml:space="preserve">DQL14_RS04825</t>
  </si>
  <si>
    <t xml:space="preserve">apolipoL family protein &amp;&amp; -</t>
  </si>
  <si>
    <t xml:space="preserve">DQL14_RS00725</t>
  </si>
  <si>
    <t xml:space="preserve">polymer-forming cytoskeletal protein &amp;&amp; PF04519:Polymer-forming cytoskeletal</t>
  </si>
  <si>
    <t xml:space="preserve">DQL14_RS02190</t>
  </si>
  <si>
    <t xml:space="preserve">fabI</t>
  </si>
  <si>
    <t xml:space="preserve">enoyl-ACP reductase FabI &amp;&amp; PF13561:Enoyl-(Acyl carrier protein) reductase</t>
  </si>
  <si>
    <t xml:space="preserve">DQL14_RS04765</t>
  </si>
  <si>
    <t xml:space="preserve">DUF1104 domain-containing protein &amp;&amp; PF06518:Protein of unknown function (DUF1104)</t>
  </si>
  <si>
    <t xml:space="preserve">DQL14_RS05350</t>
  </si>
  <si>
    <t xml:space="preserve">spermidine synthase &amp;&amp; PF01564:Spermine/spermidine synthase</t>
  </si>
  <si>
    <t xml:space="preserve">DQL14_RS01830</t>
  </si>
  <si>
    <t xml:space="preserve">AMIN domain-containing protein &amp;&amp; PF11741:AMIN domain</t>
  </si>
  <si>
    <t xml:space="preserve">Novel00008</t>
  </si>
  <si>
    <t xml:space="preserve">DQL14_RS00955</t>
  </si>
  <si>
    <t xml:space="preserve">DUF3944 domain-containing protein &amp;&amp; PF13099:Domain of unknown function (DUF3944)|PF03981:Ubiquinol-cytochrome C chaperone</t>
  </si>
  <si>
    <t xml:space="preserve">DQL14_RS03920</t>
  </si>
  <si>
    <t xml:space="preserve">urease-enhancing factor &amp;&amp; -</t>
  </si>
  <si>
    <t xml:space="preserve">DQL14_RS02210</t>
  </si>
  <si>
    <t xml:space="preserve">DQL14_RS01280</t>
  </si>
  <si>
    <t xml:space="preserve">DNA cytosine methyltransferase &amp;&amp; -</t>
  </si>
  <si>
    <t xml:space="preserve">DQL14_RS03990</t>
  </si>
  <si>
    <t xml:space="preserve">acpP</t>
  </si>
  <si>
    <t xml:space="preserve">acyl carrier protein &amp;&amp; -</t>
  </si>
  <si>
    <t xml:space="preserve">DQL14_RS06960</t>
  </si>
  <si>
    <t xml:space="preserve">DQL14_RS02680</t>
  </si>
  <si>
    <t xml:space="preserve">DQL14_RS08350</t>
  </si>
  <si>
    <t xml:space="preserve">spoIIIJ-associated protein &amp;&amp; PF14804:Jag N-terminus</t>
  </si>
  <si>
    <t xml:space="preserve">DQL14_RS03760</t>
  </si>
  <si>
    <t xml:space="preserve">cagQ</t>
  </si>
  <si>
    <t xml:space="preserve">cag pathogenicity island type IV secretion system protein CagQ &amp;&amp; -</t>
  </si>
  <si>
    <t xml:space="preserve">DQL14_RS00155</t>
  </si>
  <si>
    <t xml:space="preserve">adenine methyltransferase &amp;&amp; PF02086:D12 class N6 adenine-specific DNA methyltransferase</t>
  </si>
  <si>
    <t xml:space="preserve">DQL14_RS03415</t>
  </si>
  <si>
    <t xml:space="preserve">Novel00011</t>
  </si>
  <si>
    <t xml:space="preserve">PF05917:Helicobacter pylori protein of unknown function (DUF874)</t>
  </si>
  <si>
    <t xml:space="preserve">DQL14_RS07890</t>
  </si>
  <si>
    <t xml:space="preserve">dsbK</t>
  </si>
  <si>
    <t xml:space="preserve">protein disulfide-isomerase DsbK &amp;&amp; -</t>
  </si>
  <si>
    <t xml:space="preserve">DQL14_RS07100</t>
  </si>
  <si>
    <t xml:space="preserve">tatB</t>
  </si>
  <si>
    <t xml:space="preserve">Sec-independent protein translocase subunit TatB &amp;&amp; -</t>
  </si>
  <si>
    <t xml:space="preserve">DQL14_RS08310</t>
  </si>
  <si>
    <t xml:space="preserve">4-(cytidine 5'-diphospho)-2-C-methyl-D-erythritol kinase &amp;&amp; PF00288:GHMP kinases N terminal domain</t>
  </si>
  <si>
    <t xml:space="preserve">DQL14_RS05700</t>
  </si>
  <si>
    <t xml:space="preserve">acetokinase &amp;&amp; PF00871:Acetokinase family</t>
  </si>
  <si>
    <t xml:space="preserve">DQL14_RS03480</t>
  </si>
  <si>
    <t xml:space="preserve">F0F1 ATP synthase subunit epsilon &amp;&amp; PF02823:ATP synthase, Delta/Epsilon chain, beta-sandwich domain</t>
  </si>
  <si>
    <t xml:space="preserve">DQL14_RS03115</t>
  </si>
  <si>
    <t xml:space="preserve">50S ribosomal protein L10 &amp;&amp; PF00466:Ribosomal protein L10</t>
  </si>
  <si>
    <t xml:space="preserve">DQL14_RS03890</t>
  </si>
  <si>
    <t xml:space="preserve">DQL14_RS03080</t>
  </si>
  <si>
    <t xml:space="preserve">tuf</t>
  </si>
  <si>
    <t xml:space="preserve">elongation factor Tu &amp;&amp; PF00009:Elongation factor Tu GTP binding domain|PF03144:Elongation factor Tu domain 2|PF03143:Elongation factor Tu C-terminal domain</t>
  </si>
  <si>
    <t xml:space="preserve">DQL14_RS02040</t>
  </si>
  <si>
    <t xml:space="preserve">VirB4 family type IV secretion/conjugal transfer ATPase &amp;&amp; PF12846:AAA-like domain|PF03135:CagE, TrbE, VirB family, component of type IV transporter system</t>
  </si>
  <si>
    <t xml:space="preserve">DQL14_RS01545</t>
  </si>
  <si>
    <t xml:space="preserve">epoxyqueuosine reductase QueH &amp;&amp; PF02677:Uncharacterized BCR, COG1636</t>
  </si>
  <si>
    <t xml:space="preserve">DQL14_RS00675</t>
  </si>
  <si>
    <t xml:space="preserve">DQL14_RS08365</t>
  </si>
  <si>
    <t xml:space="preserve">DQL14_RS01960</t>
  </si>
  <si>
    <t xml:space="preserve">LlaJI family restriction endonuclease &amp;&amp; PF09563:LlaJI restriction endonuclease</t>
  </si>
  <si>
    <t xml:space="preserve">DQL14_RS07735</t>
  </si>
  <si>
    <t xml:space="preserve">DQL14_RS01135</t>
  </si>
  <si>
    <t xml:space="preserve">bioD</t>
  </si>
  <si>
    <t xml:space="preserve">dethiobiotin synthase &amp;&amp; PF13500:AAA domain</t>
  </si>
  <si>
    <t xml:space="preserve">DQL14_RS00980</t>
  </si>
  <si>
    <t xml:space="preserve">carbonic anhydrase &amp;&amp; PF00484:Carbonic anhydrase</t>
  </si>
  <si>
    <t xml:space="preserve">DQL14_RS07875</t>
  </si>
  <si>
    <t xml:space="preserve">sRNA00006</t>
  </si>
  <si>
    <t xml:space="preserve">DQL14_RS07805</t>
  </si>
  <si>
    <t xml:space="preserve">membrane protein &amp;&amp; PF01145:SPFH domain / Band 7 family</t>
  </si>
  <si>
    <t xml:space="preserve">DQL14_RS02230</t>
  </si>
  <si>
    <t xml:space="preserve">DQL14_RS01335</t>
  </si>
  <si>
    <t xml:space="preserve">DQL14_RS04580</t>
  </si>
  <si>
    <t xml:space="preserve">pantothenate kinase &amp;&amp; -</t>
  </si>
  <si>
    <t xml:space="preserve">DQL14_RS00830</t>
  </si>
  <si>
    <t xml:space="preserve">peroxiredoxin &amp;&amp; PF10417:C-terminal domain of 1-Cys peroxiredoxin|PF00578:AhpC/TSA family</t>
  </si>
  <si>
    <t xml:space="preserve">DQL14_RS06550</t>
  </si>
  <si>
    <t xml:space="preserve">truA</t>
  </si>
  <si>
    <t xml:space="preserve">tRNA pseudouridine(38-40) synthase TruA &amp;&amp; PF01416:tRNA pseudouridine synthase</t>
  </si>
  <si>
    <t xml:space="preserve">DQL14_RS01515</t>
  </si>
  <si>
    <t xml:space="preserve">DQL14_RS08165</t>
  </si>
  <si>
    <t xml:space="preserve">phosphoethanolamine transferase &amp;&amp; PF00884:Sulfatase</t>
  </si>
  <si>
    <t xml:space="preserve">DQL14_RS00925</t>
  </si>
  <si>
    <t xml:space="preserve">pdxA</t>
  </si>
  <si>
    <t xml:space="preserve">4-hydroxythreonine-4-phosphate dehydrogenase &amp;&amp; PF04166:Pyridoxal phosphate biosynthetic protein PdxA</t>
  </si>
  <si>
    <t xml:space="preserve">DQL14_RS05400</t>
  </si>
  <si>
    <t xml:space="preserve">coaBC</t>
  </si>
  <si>
    <t xml:space="preserve">bifunctional phosphopantothenoylcysteine decarboxylase/phosphopantothenate--cysteine ligase CoaBC &amp;&amp; PF04127:DNA / pantothenate metabolism flavoprotein|PF02441:Flavoprotein</t>
  </si>
  <si>
    <t xml:space="preserve">DQL14_RS02360</t>
  </si>
  <si>
    <t xml:space="preserve">exbB</t>
  </si>
  <si>
    <t xml:space="preserve">TonB-system energizer ExbB &amp;&amp; PF01618:MotA/TolQ/ExbB proton channel family</t>
  </si>
  <si>
    <t xml:space="preserve">DQL14_RS00430</t>
  </si>
  <si>
    <t xml:space="preserve">DUF1738 domain-containing protein &amp;&amp; PF08401:Domain of unknown function (DUF1738)</t>
  </si>
  <si>
    <t xml:space="preserve">DQL14_RS04195</t>
  </si>
  <si>
    <t xml:space="preserve">flagellin A &amp;&amp; PF07196:Flagellin hook IN motif|PF00700:Bacterial flagellin C-terminal helical region|PF00669:Bacterial flagellin N-terminal helical region</t>
  </si>
  <si>
    <t xml:space="preserve">DQL14_RS00025</t>
  </si>
  <si>
    <t xml:space="preserve">outer membrane protein &amp;&amp; PF01856:Helicobacter outer membrane protein</t>
  </si>
  <si>
    <t xml:space="preserve">DQL14_RS00340</t>
  </si>
  <si>
    <t xml:space="preserve">META domain-containing protein &amp;&amp; PF03724:META domain</t>
  </si>
  <si>
    <t xml:space="preserve">DQL14_RS04585</t>
  </si>
  <si>
    <t xml:space="preserve">DQL14_RS06570</t>
  </si>
  <si>
    <t xml:space="preserve">DQL14_RS07795</t>
  </si>
  <si>
    <t xml:space="preserve">ABC transporter ATP-binding protein &amp;&amp; PF00005:ABC transporter</t>
  </si>
  <si>
    <t xml:space="preserve">DQL14_RS03790</t>
  </si>
  <si>
    <t xml:space="preserve">cagV</t>
  </si>
  <si>
    <t xml:space="preserve">cag pathogenicity island type IV secretion system protein CagV &amp;&amp; PF04335:VirB8 protein</t>
  </si>
  <si>
    <t xml:space="preserve">DQL14_RS08265</t>
  </si>
  <si>
    <t xml:space="preserve">sppA</t>
  </si>
  <si>
    <t xml:space="preserve">signal peptide peptidase SppA &amp;&amp; PF01343:Peptidase family S49</t>
  </si>
  <si>
    <t xml:space="preserve">DQL14_RS02575</t>
  </si>
  <si>
    <t xml:space="preserve">rpsK</t>
  </si>
  <si>
    <t xml:space="preserve">30S ribosomal protein S11 &amp;&amp; PF00411:Ribosomal protein S11</t>
  </si>
  <si>
    <t xml:space="preserve">DQL14_RS04200</t>
  </si>
  <si>
    <t xml:space="preserve">3-methyladenine DNA glycosylase &amp;&amp; PF00730:HhH-GPD superfamily base excision DNA repair protein</t>
  </si>
  <si>
    <t xml:space="preserve">DQL14_RS05135</t>
  </si>
  <si>
    <t xml:space="preserve">restriction endonuclease subunit S &amp;&amp; PF01420:Type I restriction modification DNA specificity domain</t>
  </si>
  <si>
    <t xml:space="preserve">DQL14_RS03975</t>
  </si>
  <si>
    <t xml:space="preserve">DQL14_RS06005</t>
  </si>
  <si>
    <t xml:space="preserve">RluA family pseudouridine synthase &amp;&amp; PF00849:RNA pseudouridylate synthase</t>
  </si>
  <si>
    <t xml:space="preserve">Novel00023</t>
  </si>
  <si>
    <t xml:space="preserve">DQL14_RS00740</t>
  </si>
  <si>
    <t xml:space="preserve">bifunctional folylpolyglutamate synthase/dihydrofolate synthase &amp;&amp; PF08245:Mur ligase middle domain</t>
  </si>
  <si>
    <t xml:space="preserve">DQL14_RS00085</t>
  </si>
  <si>
    <t xml:space="preserve">TonB-dependent receptor &amp;&amp; PF07715:TonB-dependent Receptor Plug Domain</t>
  </si>
  <si>
    <t xml:space="preserve">DQL14_RS04915</t>
  </si>
  <si>
    <t xml:space="preserve">DQL14_RS04545</t>
  </si>
  <si>
    <t xml:space="preserve">DQL14_RS01120</t>
  </si>
  <si>
    <t xml:space="preserve">citrate synthase &amp;&amp; PF00285:Citrate synthase</t>
  </si>
  <si>
    <t xml:space="preserve">DQL14_RS04925</t>
  </si>
  <si>
    <t xml:space="preserve">peptidoglycan DD-metalloendopeptidase family protein &amp;&amp; PF01551:Peptidase family M23</t>
  </si>
  <si>
    <t xml:space="preserve">DQL14_RS04380</t>
  </si>
  <si>
    <t xml:space="preserve">oipA</t>
  </si>
  <si>
    <t xml:space="preserve">outer inflammatory protein OipA &amp;&amp; PF01856:Helicobacter outer membrane protein</t>
  </si>
  <si>
    <t xml:space="preserve">DQL14_RS00080</t>
  </si>
  <si>
    <t xml:space="preserve">L-seryl-tRNA(Sec) selenium transferase &amp;&amp; PF03841:L-seryl-tRNA selenium transferase</t>
  </si>
  <si>
    <t xml:space="preserve">DQL14_RS08065</t>
  </si>
  <si>
    <t xml:space="preserve">outer membrane protein assembly factor BamD &amp;&amp; PF13525:Outer membrane lipoprotein</t>
  </si>
  <si>
    <t xml:space="preserve">Novel00019</t>
  </si>
  <si>
    <t xml:space="preserve">DQL14_RS01930</t>
  </si>
  <si>
    <t xml:space="preserve">cbf2</t>
  </si>
  <si>
    <t xml:space="preserve">peptidylprolyl isomerase CBF2 &amp;&amp; PF00639:PPIC-type PPIASE domain</t>
  </si>
  <si>
    <t xml:space="preserve">DQL14_RS06670</t>
  </si>
  <si>
    <t xml:space="preserve">DQL14_RS00205</t>
  </si>
  <si>
    <t xml:space="preserve">TolC family protein &amp;&amp; PF02321:Outer membrane efflux protein</t>
  </si>
  <si>
    <t xml:space="preserve">DQL14_RS03470</t>
  </si>
  <si>
    <t xml:space="preserve">F0F1 ATP synthase subunit gamma &amp;&amp; PF00231:ATP synthase</t>
  </si>
  <si>
    <t xml:space="preserve">DQL14_RS01500</t>
  </si>
  <si>
    <t xml:space="preserve">site-specific DNA-methyltransferase &amp;&amp; PF01555:DNA methylase</t>
  </si>
  <si>
    <t xml:space="preserve">DQL14_RS05560</t>
  </si>
  <si>
    <t xml:space="preserve">catalase &amp;&amp; PF00199:Catalase|PF06628:Catalase-related immune-responsive</t>
  </si>
  <si>
    <t xml:space="preserve">DQL14_RS00945</t>
  </si>
  <si>
    <t xml:space="preserve">ubiquinol-cytochrome C chaperone &amp;&amp; PF03981:Ubiquinol-cytochrome C chaperone</t>
  </si>
  <si>
    <t xml:space="preserve">DQL14_RS00180</t>
  </si>
  <si>
    <t xml:space="preserve">UDP-N-acetylmuramoyl-L-alanyl-D-glutamate--2%2C6-diaminopimelate ligase &amp;&amp; PF08245:Mur ligase middle domain|PF02875:Mur ligase family, glutamate ligase domain</t>
  </si>
  <si>
    <t xml:space="preserve">DQL14_RS07255</t>
  </si>
  <si>
    <t xml:space="preserve">DNA translocase FtsK &amp;&amp; PF01580:FtsK/SpoIIIE family|PF09397:Ftsk gamma domain</t>
  </si>
  <si>
    <t xml:space="preserve">DQL14_RS00870</t>
  </si>
  <si>
    <t xml:space="preserve">septal ring lytic transglycosylase RlpA family protein &amp;&amp; PF03330:Rare lipoprotein A (RlpA)-like double-psi beta-barrel|PF05036:Sporulation related domain</t>
  </si>
  <si>
    <t xml:space="preserve">DQL14_RS07935</t>
  </si>
  <si>
    <t xml:space="preserve">gap</t>
  </si>
  <si>
    <t xml:space="preserve">type I glyceraldehyde-3-phosphate dehydrogenase &amp;&amp; PF00044:Glyceraldehyde 3-phosphate dehydrogenase, NAD binding domain|PF02800:Glyceraldehyde 3-phosphate dehydrogenase, C-terminal domain</t>
  </si>
  <si>
    <t xml:space="preserve">DQL14_RS07545</t>
  </si>
  <si>
    <t xml:space="preserve">ABC transporter permease &amp;&amp; PF12911:N-terminal TM domain of oligopeptide transport permease C|PF00528:Binding-protein-dependent transport system inner membrane component</t>
  </si>
  <si>
    <t xml:space="preserve">DQL14_RS05550</t>
  </si>
  <si>
    <t xml:space="preserve">DQL14_RS02650</t>
  </si>
  <si>
    <t xml:space="preserve">tenA</t>
  </si>
  <si>
    <t xml:space="preserve">thiaminase II &amp;&amp; PF03070:TENA/THI-4/PQQC family</t>
  </si>
  <si>
    <t xml:space="preserve">DQL14_RS03960</t>
  </si>
  <si>
    <t xml:space="preserve">rlmB</t>
  </si>
  <si>
    <t xml:space="preserve">23S rRNA (guanosine(2251)-2'-O)-methyltransferase RlmB &amp;&amp; PF08032:RNA 2'-O ribose methyltransferase substrate binding|PF00588:SpoU rRNA Methylase family</t>
  </si>
  <si>
    <t xml:space="preserve">DQL14_RS00760</t>
  </si>
  <si>
    <t xml:space="preserve">secF</t>
  </si>
  <si>
    <t xml:space="preserve">protein translocase subunit SecF &amp;&amp; PF02355:Protein export membrane protein|PF07549:SecD/SecF GG Motif</t>
  </si>
  <si>
    <t xml:space="preserve">DQL14_RS00120</t>
  </si>
  <si>
    <t xml:space="preserve">bifunctional diaminohydroxyphosphoribosylaminopyrimidine deaminase/5-amino-6-(5-phosphoribosylamino)uracil reductase &amp;&amp; PF00383:Cytidine and deoxycytidylate deaminase zinc-binding region</t>
  </si>
  <si>
    <t xml:space="preserve">DQL14_RS01400</t>
  </si>
  <si>
    <t xml:space="preserve">ureA</t>
  </si>
  <si>
    <t xml:space="preserve">urease subunit alpha &amp;&amp; PF00699:Urease beta subunit|PF00547:Urease, gamma subunit</t>
  </si>
  <si>
    <t xml:space="preserve">DQL14_RS06225</t>
  </si>
  <si>
    <t xml:space="preserve">cmoB</t>
  </si>
  <si>
    <t xml:space="preserve">tRNA 5-methoxyuridine(34)/uridine 5-oxyacetic acid(34) synthase CmoB &amp;&amp; PF08003:Protein of unknown function (DUF1698)</t>
  </si>
  <si>
    <t xml:space="preserve">DQL14_RS00660</t>
  </si>
  <si>
    <t xml:space="preserve">NAD(+)/NADH kinase &amp;&amp; PF01513:ATP-NAD kinase</t>
  </si>
  <si>
    <t xml:space="preserve">DQL14_RS03865</t>
  </si>
  <si>
    <t xml:space="preserve">hslV</t>
  </si>
  <si>
    <t xml:space="preserve">ATP-dependent protease subunit HslV &amp;&amp; PF00227:Proteasome subunit</t>
  </si>
  <si>
    <t xml:space="preserve">DQL14_RS06310</t>
  </si>
  <si>
    <t xml:space="preserve">pheS</t>
  </si>
  <si>
    <t xml:space="preserve">phenylalanine--tRNA ligase subunit alpha &amp;&amp; PF01409:tRNA synthetases class II core domain (F)|PF02912:Aminoacyl tRNA synthetase class II, N-terminal domain</t>
  </si>
  <si>
    <t xml:space="preserve">Novel00027</t>
  </si>
  <si>
    <t xml:space="preserve">DQL14_RS00255</t>
  </si>
  <si>
    <t xml:space="preserve">anaphase-promoting protein &amp;&amp; PF13414:TPR repeat</t>
  </si>
  <si>
    <t xml:space="preserve">DQL14_RS07955</t>
  </si>
  <si>
    <t xml:space="preserve">S41 family peptidase &amp;&amp; PF13180:PDZ domain|PF03572:Peptidase family S41</t>
  </si>
  <si>
    <t xml:space="preserve">Novel00020</t>
  </si>
  <si>
    <t xml:space="preserve">DQL14_RS04540</t>
  </si>
  <si>
    <t xml:space="preserve">pyridoxal phosphate-dependent aminotransferase &amp;&amp; PF00155:Aminotransferase class I and II</t>
  </si>
  <si>
    <t xml:space="preserve">DQL14_RS00055</t>
  </si>
  <si>
    <t xml:space="preserve">class I SAM-dependent DNA methyltransferase &amp;&amp; PF12950:TaqI-like C-terminal specificity domain|PF07669:Eco57I restriction-modification methylase</t>
  </si>
  <si>
    <t xml:space="preserve">DQL14_RS04650</t>
  </si>
  <si>
    <t xml:space="preserve">hydantoinase/oxoprolinase family protein &amp;&amp; -</t>
  </si>
  <si>
    <t xml:space="preserve">DQL14_RS08215</t>
  </si>
  <si>
    <t xml:space="preserve">rlmN</t>
  </si>
  <si>
    <t xml:space="preserve">23S rRNA (adenine(2503)-C(2))-methyltransferase RlmN &amp;&amp; PF13394:4Fe-4S single cluster domain|PF04055:Radical SAM superfamily</t>
  </si>
  <si>
    <t xml:space="preserve">DQL14_RS02555</t>
  </si>
  <si>
    <t xml:space="preserve">map</t>
  </si>
  <si>
    <t xml:space="preserve">type I methionyl aminopeptidase &amp;&amp; PF00557:Metallopeptidase family M24</t>
  </si>
  <si>
    <t xml:space="preserve">DQL14_RS01065</t>
  </si>
  <si>
    <t xml:space="preserve">DQL14_RS07815</t>
  </si>
  <si>
    <t xml:space="preserve">flagellar basal body P-ring protein FlgI &amp;&amp; PF02119:Flagellar P-ring protein</t>
  </si>
  <si>
    <t xml:space="preserve">DQL14_RS00350</t>
  </si>
  <si>
    <t xml:space="preserve">dnaE</t>
  </si>
  <si>
    <t xml:space="preserve">DNA polymerase III subunit alpha &amp;&amp; PF07733:Bacterial DNA polymerase III alpha subunit|PF14579:Helix-hairpin-helix motif|PF02811:PHP domain</t>
  </si>
  <si>
    <t xml:space="preserve">DQL14_RS01665</t>
  </si>
  <si>
    <t xml:space="preserve">infC</t>
  </si>
  <si>
    <t xml:space="preserve">translation initiation factor IF-3 &amp;&amp; PF05198:Translation initiation factor IF-3, N-terminal domain|PF00707:Translation initiation factor IF-3, C-terminal domain</t>
  </si>
  <si>
    <t xml:space="preserve">DQL14_RS04820</t>
  </si>
  <si>
    <t xml:space="preserve">labile enterotoxin output A &amp;&amp; PF01926:50S ribosome-binding GTPase</t>
  </si>
  <si>
    <t xml:space="preserve">DQL14_RS04695</t>
  </si>
  <si>
    <t xml:space="preserve">DQL14_RS04685</t>
  </si>
  <si>
    <t xml:space="preserve">sigma-54-dependent Fis family transcriptional regulator &amp;&amp; PF00072:Response regulator receiver domain|PF00158:Sigma-54 interaction domain</t>
  </si>
  <si>
    <t xml:space="preserve">DQL14_RS08395</t>
  </si>
  <si>
    <t xml:space="preserve">purine-nucleoside phosphorylase &amp;&amp; -</t>
  </si>
  <si>
    <t xml:space="preserve">DQL14_RS03425</t>
  </si>
  <si>
    <t xml:space="preserve">AAA family ATPase &amp;&amp; PF13166:AAA domain</t>
  </si>
  <si>
    <t xml:space="preserve">DQL14_RS00020</t>
  </si>
  <si>
    <t xml:space="preserve">exodeoxyribonuclease III &amp;&amp; PF03372:Endonuclease/Exonuclease/phosphatase family</t>
  </si>
  <si>
    <t xml:space="preserve">DQL14_RS00245</t>
  </si>
  <si>
    <t xml:space="preserve">carbon-nitrogen hydrolase family protein &amp;&amp; PF00795:Carbon-nitrogen hydrolase</t>
  </si>
  <si>
    <t xml:space="preserve">DQL14_RS00105</t>
  </si>
  <si>
    <t xml:space="preserve">ccoG</t>
  </si>
  <si>
    <t xml:space="preserve">cytochrome c oxidase accessory protein CcoG &amp;&amp; PF11614:IG-like fold at C-terminal of FixG, putative oxidoreductase|PF13746:4Fe-4S dicluster domain|PF12801:4Fe-4S binding domain</t>
  </si>
  <si>
    <t xml:space="preserve">DQL14_RS04045</t>
  </si>
  <si>
    <t xml:space="preserve">DedA family protein &amp;&amp; PF09335:SNARE associated Golgi protein</t>
  </si>
  <si>
    <t xml:space="preserve">DQL14_RS01085</t>
  </si>
  <si>
    <t xml:space="preserve">nspC</t>
  </si>
  <si>
    <t xml:space="preserve">carboxynorspermidine decarboxylase &amp;&amp; PF00278:Pyridoxal-dependent decarboxylase, C-terminal sheet domain</t>
  </si>
  <si>
    <t xml:space="preserve">DQL14_RS04345</t>
  </si>
  <si>
    <t xml:space="preserve">hydrogenase 1 small subunit &amp;&amp; PF14720:NiFe/NiFeSe hydrogenase small subunit C-terminal|PF01058:NADH ubiquinone oxidoreductase, 20 Kd subunit</t>
  </si>
  <si>
    <t xml:space="preserve">DQL14_RS06465</t>
  </si>
  <si>
    <t xml:space="preserve">dCTP deaminase &amp;&amp; PF00692:dUTPase</t>
  </si>
  <si>
    <t xml:space="preserve">DQL14_RS04715</t>
  </si>
  <si>
    <t xml:space="preserve">rsmH</t>
  </si>
  <si>
    <t xml:space="preserve">16S rRNA (cytosine(1402)-N(4))-methyltransferase RsmH &amp;&amp; PF01795:MraW methylase family</t>
  </si>
  <si>
    <t xml:space="preserve">DQL14_RS00220</t>
  </si>
  <si>
    <t xml:space="preserve">ABC transporter permease &amp;&amp; PF12698:ABC-2 family transporter protein</t>
  </si>
  <si>
    <t xml:space="preserve">DQL14_RS00880</t>
  </si>
  <si>
    <t xml:space="preserve">TatD family hydrolase &amp;&amp; PF01026:TatD related DNase</t>
  </si>
  <si>
    <t xml:space="preserve">DQL14_RS00130</t>
  </si>
  <si>
    <t xml:space="preserve">heavy metal translocating P-type ATPase &amp;&amp; PF00403:Heavy-metal-associated domain|PF00122:E1-E2 ATPase|PF00702:haloacid dehalogenase-like hydrolase|PF12156:Putative metal-binding domain of cation transport ATPase</t>
  </si>
  <si>
    <t xml:space="preserve">DQL14_RS04950</t>
  </si>
  <si>
    <t xml:space="preserve">tRNA threonylcarbamoyladenosine dehydratase &amp;&amp; PF00899:ThiF family</t>
  </si>
  <si>
    <t xml:space="preserve">DQL14_RS04960</t>
  </si>
  <si>
    <t xml:space="preserve">carbon-nitrogen hydrolase &amp;&amp; PF00795:Carbon-nitrogen hydrolase</t>
  </si>
  <si>
    <t xml:space="preserve">DQL14_RS07085</t>
  </si>
  <si>
    <t xml:space="preserve">DQL14_RS01390</t>
  </si>
  <si>
    <t xml:space="preserve">acid-activated urea channel &amp;&amp; PF02293:AmiS/UreI family transporter</t>
  </si>
  <si>
    <t xml:space="preserve">DQL14_RS02550</t>
  </si>
  <si>
    <t xml:space="preserve">secY</t>
  </si>
  <si>
    <t xml:space="preserve">preprotein translocase subunit SecY &amp;&amp; PF00344:SecY translocase</t>
  </si>
  <si>
    <t xml:space="preserve">DQL14_RS04505</t>
  </si>
  <si>
    <t xml:space="preserve">aroC</t>
  </si>
  <si>
    <t xml:space="preserve">chorismate synthase &amp;&amp; PF01264:Chorismate synthase</t>
  </si>
  <si>
    <t xml:space="preserve">DQL14_RS01530</t>
  </si>
  <si>
    <t xml:space="preserve">threonine synthase &amp;&amp; PF00291:Pyridoxal-phosphate dependent enzyme</t>
  </si>
  <si>
    <t xml:space="preserve">DQL14_RS01095</t>
  </si>
  <si>
    <t xml:space="preserve">eptA</t>
  </si>
  <si>
    <t xml:space="preserve">phosphoethanolamine--lipid A transferase EptA &amp;&amp; PF00884:Sulfatase|PF08019:Domain of unknown function (DUF1705)</t>
  </si>
  <si>
    <t xml:space="preserve">DQL14_RS00250</t>
  </si>
  <si>
    <t xml:space="preserve">serS</t>
  </si>
  <si>
    <t xml:space="preserve">serine--tRNA ligase &amp;&amp; PF02403:Seryl-tRNA synthetase N-terminal domain|PF00587:tRNA synthetase class II core domain (G, H, P, S and T)</t>
  </si>
  <si>
    <t xml:space="preserve">DQL14_RS08070</t>
  </si>
  <si>
    <t xml:space="preserve">lon</t>
  </si>
  <si>
    <t xml:space="preserve">endopeptidase La &amp;&amp; PF00004:ATPase family associated with various cellular activities (AAA)|PF02190:ATP-dependent protease La (LON) substrate-binding domain|PF05362:Lon protease (S16) C-terminal proteolytic domain</t>
  </si>
  <si>
    <t xml:space="preserve">DQL14_RS07810</t>
  </si>
  <si>
    <t xml:space="preserve">DEAD/DEAH box helicase &amp;&amp; PF00271:Helicase conserved C-terminal domain|PF00270:DEAD/DEAH box helicase</t>
  </si>
  <si>
    <t xml:space="preserve">DQL14_RS00110</t>
  </si>
  <si>
    <t xml:space="preserve">saccharopine dehydrogenase family protein &amp;&amp; PF03435:Saccharopine dehydrogenase NADP binding domain|PF16653:Saccharopine dehydrogenase C-terminal domain</t>
  </si>
  <si>
    <t xml:space="preserve">DQL14_RS02240</t>
  </si>
  <si>
    <t xml:space="preserve">hypothetical protein &amp;&amp; PF13175:AAA ATPase domain</t>
  </si>
  <si>
    <t xml:space="preserve">DQL14_RS04560</t>
  </si>
  <si>
    <t xml:space="preserve">sulfite exporter TauE/SafE family protein &amp;&amp; PF01925:Sulfite exporter TauE/SafE</t>
  </si>
  <si>
    <t xml:space="preserve">DQL14_RS04520</t>
  </si>
  <si>
    <t xml:space="preserve">(Fe-S)-binding protein &amp;&amp; PF13183:4Fe-4S dicluster domain|PF02754:Cysteine-rich domain</t>
  </si>
  <si>
    <t xml:space="preserve">DQL14_RS02235</t>
  </si>
  <si>
    <t xml:space="preserve">DQL14_RS04935</t>
  </si>
  <si>
    <t xml:space="preserve">fliD</t>
  </si>
  <si>
    <t xml:space="preserve">flagellar filament capping protein FliD &amp;&amp; PF02465:Flagellar hook-associated protein 2 N-terminus|PF07195:Flagellar hook-associated protein 2 C-terminus</t>
  </si>
  <si>
    <t xml:space="preserve">DQL14_RS00750</t>
  </si>
  <si>
    <t xml:space="preserve">leuS</t>
  </si>
  <si>
    <t xml:space="preserve">leucine--tRNA ligase &amp;&amp; PF00133:tRNA synthetases class I (I, L, M and V)|PF13603:Leucyl-tRNA synthetase, Domain 2|PF09334:tRNA synthetases class I (M)</t>
  </si>
  <si>
    <t xml:space="preserve">DQL14_RS00990</t>
  </si>
  <si>
    <t xml:space="preserve">panC</t>
  </si>
  <si>
    <t xml:space="preserve">pantoate--beta-alanine ligase &amp;&amp; PF02569:Pantoate-beta-alanine ligase</t>
  </si>
  <si>
    <t xml:space="preserve">DQL14_RS02945</t>
  </si>
  <si>
    <t xml:space="preserve">crcB</t>
  </si>
  <si>
    <t xml:space="preserve">fluoride efflux transporter CrcB &amp;&amp; PF02537:CrcB-like protein, Camphor Resistance (CrcB)</t>
  </si>
  <si>
    <t xml:space="preserve">DQL14_RS02220</t>
  </si>
  <si>
    <t xml:space="preserve">plsX</t>
  </si>
  <si>
    <t xml:space="preserve">phosphate acyltransferase PlsX &amp;&amp; PF02504:Fatty acid synthesis protein</t>
  </si>
  <si>
    <t xml:space="preserve">DQL14_RS04025</t>
  </si>
  <si>
    <t xml:space="preserve">AI-2E family transporter &amp;&amp; PF01594:Domain of unknown function DUF20</t>
  </si>
  <si>
    <t xml:space="preserve">Novel00024</t>
  </si>
  <si>
    <t xml:space="preserve">DQL14_RS08005</t>
  </si>
  <si>
    <t xml:space="preserve">NAD(P)H-hydrate dehydratase &amp;&amp; PF01256:Carbohydrate kinase|PF03853:YjeF-related protein N-terminus</t>
  </si>
  <si>
    <t xml:space="preserve">DQL14_RS04845</t>
  </si>
  <si>
    <t xml:space="preserve">alanine--glyoxylate aminotransferase family protein &amp;&amp; PF00266:Aminotransferase class-V</t>
  </si>
  <si>
    <t xml:space="preserve">Novel00021</t>
  </si>
  <si>
    <t xml:space="preserve">DQL14_RS04180</t>
  </si>
  <si>
    <t xml:space="preserve">PBP1A family penicillin-binding protein &amp;&amp; PF00905:Penicillin binding protein transpeptidase domain|PF00912:Transglycosylase</t>
  </si>
  <si>
    <t xml:space="preserve">DQL14_RS00260</t>
  </si>
  <si>
    <t xml:space="preserve">uvrD</t>
  </si>
  <si>
    <t xml:space="preserve">DNA helicase UvrD &amp;&amp; PF13361:UvrD-like helicase C-terminal domain|PF00580:UvrD/REP helicase N-terminal domain</t>
  </si>
  <si>
    <t xml:space="preserve">DQL14_RS05960</t>
  </si>
  <si>
    <t xml:space="preserve">DQL14_RS05125</t>
  </si>
  <si>
    <t xml:space="preserve">ABC transporter permease &amp;&amp; PF02687:FtsX-like permease family|PF12704:MacB-like periplasmic core domain</t>
  </si>
  <si>
    <t xml:space="preserve">DQL14_RS01980</t>
  </si>
  <si>
    <t xml:space="preserve">CvpA family protein &amp;&amp; PF02674:Colicin V production protein</t>
  </si>
  <si>
    <t xml:space="preserve">DQL14_RS00705</t>
  </si>
  <si>
    <t xml:space="preserve">cytochrome c1 &amp;&amp; PF02167:Cytochrome C1 family|PF00034:Cytochrome c</t>
  </si>
  <si>
    <t xml:space="preserve">DQL14_RS03795</t>
  </si>
  <si>
    <t xml:space="preserve">cagW</t>
  </si>
  <si>
    <t xml:space="preserve">cag pathogenicity island translocation protein CagW &amp;&amp; -</t>
  </si>
  <si>
    <t xml:space="preserve">DQL14_RS05000</t>
  </si>
  <si>
    <t xml:space="preserve">sortase &amp;&amp; -</t>
  </si>
  <si>
    <t xml:space="preserve">DQL14_RS01105</t>
  </si>
  <si>
    <t xml:space="preserve">DQL14_RS07345</t>
  </si>
  <si>
    <t xml:space="preserve">sel1 repeat family protein &amp;&amp; PF08238:Sel1 repeat</t>
  </si>
  <si>
    <t xml:space="preserve">DQL14_RS08020</t>
  </si>
  <si>
    <t xml:space="preserve">DQL14_RS05100</t>
  </si>
  <si>
    <t xml:space="preserve">hofE</t>
  </si>
  <si>
    <t xml:space="preserve">outer membrane beta-barrel protein HofE &amp;&amp; PF02521:Putative outer membrane protein</t>
  </si>
  <si>
    <t xml:space="preserve">DQL14_RS07550</t>
  </si>
  <si>
    <t xml:space="preserve">ABC transporter permease &amp;&amp; PF00528:Binding-protein-dependent transport system inner membrane component</t>
  </si>
  <si>
    <t xml:space="preserve">DQL14_RS04710</t>
  </si>
  <si>
    <t xml:space="preserve">hopE</t>
  </si>
  <si>
    <t xml:space="preserve">Hop family outer membrane protein HopE &amp;&amp; PF01856:Helicobacter outer membrane protein</t>
  </si>
  <si>
    <t xml:space="preserve">DQL14_RS01710</t>
  </si>
  <si>
    <t xml:space="preserve">L-serine ammonia-lyase &amp;&amp; PF03313:Serine dehydratase alpha chain|PF03315:Serine dehydratase beta chain</t>
  </si>
  <si>
    <t xml:space="preserve">DQL14_RS03530</t>
  </si>
  <si>
    <t xml:space="preserve">DNA cytosine methyltransferase &amp;&amp; PF00145:C-5 cytosine-specific DNA methylase</t>
  </si>
  <si>
    <t xml:space="preserve">DQL14_RS07855</t>
  </si>
  <si>
    <t xml:space="preserve">proS</t>
  </si>
  <si>
    <t xml:space="preserve">proline--tRNA ligase &amp;&amp; PF00587:tRNA synthetase class II core domain (G, H, P, S and T)|PF03129:Anticodon binding domain|PF04073:Aminoacyl-tRNA editing domain</t>
  </si>
  <si>
    <t xml:space="preserve">DQL14_RS08360</t>
  </si>
  <si>
    <t xml:space="preserve">outer membrane beta-barrel protein &amp;&amp; PF01856:Helicobacter outer membrane protein</t>
  </si>
  <si>
    <t xml:space="preserve">DQL14_RS05095</t>
  </si>
  <si>
    <t xml:space="preserve">DQL14_RS01445</t>
  </si>
  <si>
    <t xml:space="preserve">methyl-accepting chemotaxis protein &amp;&amp; PF00015:Methyl-accepting chemotaxis protein (MCP) signalling domain</t>
  </si>
  <si>
    <t xml:space="preserve">DQL14_RS04860</t>
  </si>
  <si>
    <t xml:space="preserve">estV</t>
  </si>
  <si>
    <t xml:space="preserve">lipase EstV &amp;&amp; PF12695:Alpha/beta hydrolase family</t>
  </si>
  <si>
    <t xml:space="preserve">DQL14_RS00300</t>
  </si>
  <si>
    <t xml:space="preserve">polA</t>
  </si>
  <si>
    <t xml:space="preserve">DNA polymerase I &amp;&amp; PF00476:DNA polymerase family A|PF01367:5'-3' exonuclease, C-terminal SAM fold|PF02739:5'-3' exonuclease, N-terminal resolvase-like domain</t>
  </si>
  <si>
    <t xml:space="preserve">DQL14_RS05760</t>
  </si>
  <si>
    <t xml:space="preserve">alpB</t>
  </si>
  <si>
    <t xml:space="preserve">Hop family adhesin AlpB &amp;&amp; PF01856:Helicobacter outer membrane protein</t>
  </si>
  <si>
    <t xml:space="preserve">DQL14_RS00035</t>
  </si>
  <si>
    <t xml:space="preserve">recG</t>
  </si>
  <si>
    <t xml:space="preserve">ATP-dependent DNA helicase RecG &amp;&amp; PF00271:Helicase conserved C-terminal domain|PF04851:Type III restriction enzyme, res subunit</t>
  </si>
  <si>
    <t xml:space="preserve">DQL14_RS03280</t>
  </si>
  <si>
    <t xml:space="preserve">amino acid ABC transporter permease &amp;&amp; PF00528:Binding-protein-dependent transport system inner membrane component</t>
  </si>
  <si>
    <t xml:space="preserve">DQL14_RS05985</t>
  </si>
  <si>
    <t xml:space="preserve">nicotinamide-nucleotide amidohydrolase family protein &amp;&amp; PF02464:Competence-damaged protein</t>
  </si>
  <si>
    <t xml:space="preserve">DQL14_RS07960</t>
  </si>
  <si>
    <t xml:space="preserve">N-6 DNA methylase &amp;&amp; PF02384:N-6 DNA Methylase</t>
  </si>
  <si>
    <t xml:space="preserve">DQL14_RS05470</t>
  </si>
  <si>
    <t xml:space="preserve">rfaE1</t>
  </si>
  <si>
    <t xml:space="preserve">D-glycero-beta-D-manno-heptose-7-phosphate kinase &amp;&amp; PF00294:pfkB family carbohydrate kinase|PF01467:Cytidylyltransferase-like</t>
  </si>
  <si>
    <t xml:space="preserve">DQL14_RS06735</t>
  </si>
  <si>
    <t xml:space="preserve">typA</t>
  </si>
  <si>
    <t xml:space="preserve">translational GTPase TypA &amp;&amp; PF00009:Elongation factor Tu GTP binding domain|PF03144:Elongation factor Tu domain 2|PF00679:Elongation factor G C-terminus</t>
  </si>
  <si>
    <t xml:space="preserve">DQL14_RS00895</t>
  </si>
  <si>
    <t xml:space="preserve">ATP-binding cassette domain-containing protein &amp;&amp; PF09383:NIL domain|PF00005:ABC transporter</t>
  </si>
  <si>
    <t xml:space="preserve">DQL14_RS01125</t>
  </si>
  <si>
    <t xml:space="preserve">icd</t>
  </si>
  <si>
    <t xml:space="preserve">isocitrate dehydrogenase (NADP(+)) &amp;&amp; PF00180:Isocitrate/isopropylmalate dehydrogenase</t>
  </si>
  <si>
    <t xml:space="preserve">DQL14_RS05725</t>
  </si>
  <si>
    <t xml:space="preserve">flagellar hook-length control protein FliK &amp;&amp; PF02120:Flagellar hook-length control protein FliK</t>
  </si>
  <si>
    <t xml:space="preserve">DQL14_RS06000</t>
  </si>
  <si>
    <t xml:space="preserve">prolipoprotein diacylglyceryl transferase &amp;&amp; PF01790:Prolipoprotein diacylglyceryl transferase</t>
  </si>
  <si>
    <t xml:space="preserve">DQL14_RS08180</t>
  </si>
  <si>
    <t xml:space="preserve">fliI</t>
  </si>
  <si>
    <t xml:space="preserve">flagellar protein export ATPase FliI &amp;&amp; PF00006:ATP synthase alpha/beta family, nucleotide-binding domain</t>
  </si>
  <si>
    <t xml:space="preserve">DQL14_RS02260</t>
  </si>
  <si>
    <t xml:space="preserve">htpG</t>
  </si>
  <si>
    <t xml:space="preserve">molecular chaperone HtpG &amp;&amp; PF02518:Histidine kinase-, DNA gyrase B-, and HSP90-like ATPase|PF00183:Hsp90 protein</t>
  </si>
  <si>
    <t xml:space="preserve">DQL14_RS05610</t>
  </si>
  <si>
    <t xml:space="preserve">vacA</t>
  </si>
  <si>
    <t xml:space="preserve">autotransporter vacuolating cytotoxin VacA &amp;&amp; PF02691:Vacuolating cyotoxin|PF03797:Autotransporter beta-domain</t>
  </si>
  <si>
    <t xml:space="preserve">DQL14_RS03705</t>
  </si>
  <si>
    <t xml:space="preserve">cagE</t>
  </si>
  <si>
    <t xml:space="preserve">cag pathogenicity island type IV secretion system ATPase CagE &amp;&amp; PF03135:CagE, TrbE, VirB family, component of type IV transporter system|PF12846:AAA-like domain</t>
  </si>
  <si>
    <t xml:space="preserve">DQL14_RS01415</t>
  </si>
  <si>
    <t xml:space="preserve">phosphoglucosamine mutase &amp;&amp; PF02880:Phosphoglucomutase/phosphomannomutase, alpha/beta/alpha domain III|PF02879:Phosphoglucomutase/phosphomannomutase, alpha/beta/alpha domain II|PF02878:Phosphoglucomutase/phosphomannomutase, alpha/beta/alpha domain I</t>
  </si>
  <si>
    <t xml:space="preserve">DQL14_RS05955</t>
  </si>
  <si>
    <t xml:space="preserve">Na+/H+ antiporter NhaC family protein &amp;&amp; PF03553:Na+/H+ antiporter family</t>
  </si>
  <si>
    <t xml:space="preserve">DQL14_RS00645</t>
  </si>
  <si>
    <t xml:space="preserve">NAD-binding protein &amp;&amp; PF01262:Alanine dehydrogenase/PNT, C-terminal domain|PF05222:Alanine dehydrogenase/PNT, N-terminal domain</t>
  </si>
  <si>
    <t xml:space="preserve">DQL14_RS01045</t>
  </si>
  <si>
    <t xml:space="preserve">ATP-binding protein &amp;&amp; PF03054:tRNA methyl transferase</t>
  </si>
  <si>
    <t xml:space="preserve">DQL14_RS04570</t>
  </si>
  <si>
    <t xml:space="preserve">ribonucleoside-diphosphate reductase subunit alpha &amp;&amp; PF02867:Ribonucleotide reductase, barrel domain|PF03477:ATP cone domain|PF00317:Ribonucleotide reductase, all-alpha domain</t>
  </si>
  <si>
    <t xml:space="preserve">DQL14_RS01570</t>
  </si>
  <si>
    <t xml:space="preserve">bifunctional metallophosphatase/5'-nucleotidase &amp;&amp; PF02872:5'-nucleotidase, C-terminal domain|PF00149:Calcineurin-like phosphoesterase</t>
  </si>
  <si>
    <t xml:space="preserve">DQL14_RS07870</t>
  </si>
  <si>
    <t xml:space="preserve">hcpE</t>
  </si>
  <si>
    <t xml:space="preserve">Sel1-like repeat protein HcpE &amp;&amp; PF08238:Sel1 repeat</t>
  </si>
  <si>
    <t xml:space="preserve">DQL14_RS02405</t>
  </si>
  <si>
    <t xml:space="preserve">efflux RND transporter permease subunit &amp;&amp; PF00873:AcrB/AcrD/AcrF family</t>
  </si>
  <si>
    <t xml:space="preserve">DQL14_RS06590</t>
  </si>
  <si>
    <t xml:space="preserve">edd</t>
  </si>
  <si>
    <t xml:space="preserve">phosphogluconate dehydratase &amp;&amp; PF00920:Dehydratase family</t>
  </si>
  <si>
    <t xml:space="preserve">DQL14_RS02320</t>
  </si>
  <si>
    <t xml:space="preserve">iron-sulfur cluster assembly scaffold protein NifU &amp;&amp; PF04324:BFD-like [2Fe-2S] binding domain|PF01592:NifU-like N terminal domain|PF01106:NifU-like domain</t>
  </si>
  <si>
    <t xml:space="preserve">DQL14_RS04640</t>
  </si>
  <si>
    <t xml:space="preserve">TIGR00366 family protein &amp;&amp; PF02667:Short chain fatty acid transporter</t>
  </si>
  <si>
    <t xml:space="preserve">DQL14_RS05085</t>
  </si>
  <si>
    <t xml:space="preserve">acnB</t>
  </si>
  <si>
    <t xml:space="preserve">bifunctional aconitate hydratase 2/2-methylisocitrate dehydratase &amp;&amp; PF00330:Aconitase family (aconitate hydratase)|PF11791:Aconitate B N-terminal domain|PF06434:Aconitate hydratase 2 N-terminus</t>
  </si>
  <si>
    <t xml:space="preserve">DQL14_RS05075</t>
  </si>
  <si>
    <t xml:space="preserve">UMP kinase &amp;&amp; PF00696:Amino acid kinase family</t>
  </si>
  <si>
    <t xml:space="preserve">DQL14_RS04260</t>
  </si>
  <si>
    <t xml:space="preserve">ligA</t>
  </si>
  <si>
    <t xml:space="preserve">DNA ligase (NAD(+)) LigA &amp;&amp; PF00533:BRCA1 C Terminus (BRCT) domain|PF03120:NAD-dependent DNA ligase OB-fold domain|PF01653:NAD-dependent DNA ligase adenylation domain</t>
  </si>
  <si>
    <t xml:space="preserve">DQL14_RS04705</t>
  </si>
  <si>
    <t xml:space="preserve">uvrA</t>
  </si>
  <si>
    <t xml:space="preserve">excinuclease ABC subunit UvrA &amp;&amp; PF00005:ABC transporter</t>
  </si>
  <si>
    <t xml:space="preserve">DQL14_RS00765</t>
  </si>
  <si>
    <t xml:space="preserve">secD</t>
  </si>
  <si>
    <t xml:space="preserve">protein translocase subunit SecD &amp;&amp; PF02355:Protein export membrane protein</t>
  </si>
  <si>
    <t xml:space="preserve">DQL14_RS00635</t>
  </si>
  <si>
    <t xml:space="preserve">TonB-dependent receptor family protein &amp;&amp; PF07715:TonB-dependent Receptor Plug Domain</t>
  </si>
  <si>
    <t xml:space="preserve">DQL14_RS06910</t>
  </si>
  <si>
    <t xml:space="preserve">DQL14_RS05425</t>
  </si>
  <si>
    <t xml:space="preserve">type I restriction endonuclease subunit R &amp;&amp; PF12008:Type I restriction and modification enzyme - subunit R C terminal|PF04851:Type III restriction enzyme, res subunit|PF04313:Type I restriction enzyme R protein N terminus (HSDR_N)</t>
  </si>
  <si>
    <t xml:space="preserve">DQL14_RS05765</t>
  </si>
  <si>
    <t xml:space="preserve">hofG</t>
  </si>
  <si>
    <t xml:space="preserve">outer membrane beta-barrel protein HofG &amp;&amp; PF02521:Putative outer membrane protein</t>
  </si>
  <si>
    <t xml:space="preserve">DQL14_RS03285</t>
  </si>
  <si>
    <t xml:space="preserve">carbon starvation protein A &amp;&amp; PF02554:Carbon starvation protein CstA|PF13722:5TM C-terminal transporter carbon starvation CstA</t>
  </si>
  <si>
    <t xml:space="preserve">DQL14_RS00720</t>
  </si>
  <si>
    <t xml:space="preserve">mfd</t>
  </si>
  <si>
    <t xml:space="preserve">transcription-repair coupling factor &amp;&amp; PF02559:CarD-like/TRCF domain|PF03461:TRCF domain|PF00271:Helicase conserved C-terminal domain|PF00270:DEAD/DEAH box helicase</t>
  </si>
  <si>
    <t xml:space="preserve">DQL14_RS00195</t>
  </si>
  <si>
    <t xml:space="preserve">inorganic phosphate transporter &amp;&amp; PF01384:Phosphate transporter family</t>
  </si>
  <si>
    <t xml:space="preserve">Supplementary Table 3. GO enrichment between control group (Con) and zinc acetate treated group (ZA).</t>
  </si>
  <si>
    <t xml:space="preserve">Category</t>
  </si>
  <si>
    <t xml:space="preserve">GOID</t>
  </si>
  <si>
    <t xml:space="preserve">Description</t>
  </si>
  <si>
    <t xml:space="preserve">GeneRatio</t>
  </si>
  <si>
    <t xml:space="preserve">pvalue</t>
  </si>
  <si>
    <t xml:space="preserve">padj</t>
  </si>
  <si>
    <t xml:space="preserve">geneID</t>
  </si>
  <si>
    <t xml:space="preserve">geneName</t>
  </si>
  <si>
    <t xml:space="preserve">BP</t>
  </si>
  <si>
    <t xml:space="preserve">GO:0006260</t>
  </si>
  <si>
    <t xml:space="preserve">DNA replication</t>
  </si>
  <si>
    <t xml:space="preserve">4/83</t>
  </si>
  <si>
    <t xml:space="preserve">DQL14_RS00350/DQL14_RS04570/DQL14_RS00300/DQL14_RS04260</t>
  </si>
  <si>
    <t xml:space="preserve">dnaE/-/polA/ligA</t>
  </si>
  <si>
    <t xml:space="preserve">GO:0006950</t>
  </si>
  <si>
    <t xml:space="preserve">response to stress</t>
  </si>
  <si>
    <t xml:space="preserve">5/83</t>
  </si>
  <si>
    <t xml:space="preserve">DQL14_RS00720/DQL14_RS02260/DQL14_RS04260/DQL14_RS03285/DQL14_RS04200</t>
  </si>
  <si>
    <t xml:space="preserve">mfd/htpG/ligA/-/-</t>
  </si>
  <si>
    <t xml:space="preserve">GO:0006508</t>
  </si>
  <si>
    <t xml:space="preserve">proteolysis</t>
  </si>
  <si>
    <t xml:space="preserve">DQL14_RS08265/DQL14_RS07955/DQL14_RS08070/DQL14_RS03865</t>
  </si>
  <si>
    <t xml:space="preserve">sppA/-/lon/hslV</t>
  </si>
  <si>
    <t xml:space="preserve">GO:0033554</t>
  </si>
  <si>
    <t xml:space="preserve">cellular response to stress</t>
  </si>
  <si>
    <t xml:space="preserve">DQL14_RS00720/DQL14_RS04260/DQL14_RS03285/DQL14_RS04200</t>
  </si>
  <si>
    <t xml:space="preserve">mfd/ligA/-/-</t>
  </si>
  <si>
    <t xml:space="preserve">GO:0006259</t>
  </si>
  <si>
    <t xml:space="preserve">DNA metabolic process</t>
  </si>
  <si>
    <t xml:space="preserve">13/83</t>
  </si>
  <si>
    <t xml:space="preserve">DQL14_RS00350/DQL14_RS00055/DQL14_RS05135/DQL14_RS00155/DQL14_RS04570/DQL14_RS08020/DQL14_RS00300/DQL14_RS00720/DQL14_RS05425/DQL14_RS01500/DQL14_RS04260/DQL14_RS04200/DQL14_RS07960</t>
  </si>
  <si>
    <t xml:space="preserve">dnaE/-/-/-/-/-/polA/mfd/-/-/ligA/-/-</t>
  </si>
  <si>
    <t xml:space="preserve">GO:0006304</t>
  </si>
  <si>
    <t xml:space="preserve">DNA modification</t>
  </si>
  <si>
    <t xml:space="preserve">7/83</t>
  </si>
  <si>
    <t xml:space="preserve">DQL14_RS00055/DQL14_RS05135/DQL14_RS00155/DQL14_RS08020/DQL14_RS05425/DQL14_RS01500/DQL14_RS07960</t>
  </si>
  <si>
    <t xml:space="preserve">-/-/-/-/-/-/-</t>
  </si>
  <si>
    <t xml:space="preserve">GO:0009056</t>
  </si>
  <si>
    <t xml:space="preserve">catabolic process</t>
  </si>
  <si>
    <t xml:space="preserve">3/83</t>
  </si>
  <si>
    <t xml:space="preserve">DQL14_RS01570/DQL14_RS03865/DQL14_RS01400</t>
  </si>
  <si>
    <t xml:space="preserve">-/hslV/ureA</t>
  </si>
  <si>
    <t xml:space="preserve">GO:1901575</t>
  </si>
  <si>
    <t xml:space="preserve">organic substance catabolic process</t>
  </si>
  <si>
    <t xml:space="preserve">GO:0043412</t>
  </si>
  <si>
    <t xml:space="preserve">macromolecule modification</t>
  </si>
  <si>
    <t xml:space="preserve">10/83</t>
  </si>
  <si>
    <t xml:space="preserve">DQL14_RS00055/DQL14_RS06005/DQL14_RS05135/DQL14_RS00155/DQL14_RS08020/DQL14_RS06550/DQL14_RS06000/DQL14_RS05425/DQL14_RS01500/DQL14_RS07960</t>
  </si>
  <si>
    <t xml:space="preserve">-/-/-/-/-/truA/-/-/-/-</t>
  </si>
  <si>
    <t xml:space="preserve">GO:0006281</t>
  </si>
  <si>
    <t xml:space="preserve">DNA repair</t>
  </si>
  <si>
    <t xml:space="preserve">DQL14_RS00720/DQL14_RS04260/DQL14_RS04200</t>
  </si>
  <si>
    <t xml:space="preserve">mfd/ligA/-</t>
  </si>
  <si>
    <t xml:space="preserve">GO:0006974</t>
  </si>
  <si>
    <t xml:space="preserve">cellular response to DNA damage stimulus</t>
  </si>
  <si>
    <t xml:space="preserve">GO:0006418</t>
  </si>
  <si>
    <t xml:space="preserve">tRNA aminoacylation for protein translation</t>
  </si>
  <si>
    <t xml:space="preserve">DQL14_RS00750/DQL14_RS00250/DQL14_RS07855/DQL14_RS06310</t>
  </si>
  <si>
    <t xml:space="preserve">leuS/serS/proS/pheS</t>
  </si>
  <si>
    <t xml:space="preserve">GO:0044281</t>
  </si>
  <si>
    <t xml:space="preserve">small molecule metabolic process</t>
  </si>
  <si>
    <t xml:space="preserve">17/83</t>
  </si>
  <si>
    <t xml:space="preserve">DQL14_RS02220/DQL14_RS04505/DQL14_RS03480/DQL14_RS00925/DQL14_RS00750/DQL14_RS03470/DQL14_RS06465/DQL14_RS05085/DQL14_RS08395/DQL14_RS01570/DQL14_RS00250/DQL14_RS00990/DQL14_RS00660/DQL14_RS01710/DQL14_RS07855/DQL14_RS06310/DQL14_RS01400</t>
  </si>
  <si>
    <t xml:space="preserve">plsX/aroC/-/pdxA/leuS/-/-/acnB/-/-/serS/panC/-/-/proS/pheS/ureA</t>
  </si>
  <si>
    <t xml:space="preserve">GO:0051716</t>
  </si>
  <si>
    <t xml:space="preserve">cellular response to stimulus</t>
  </si>
  <si>
    <t xml:space="preserve">6/83</t>
  </si>
  <si>
    <t xml:space="preserve">DQL14_RS00720/DQL14_RS04685/DQL14_RS01445/DQL14_RS04260/DQL14_RS03285/DQL14_RS04200</t>
  </si>
  <si>
    <t xml:space="preserve">mfd/-/-/ligA/-/-</t>
  </si>
  <si>
    <t xml:space="preserve">GO:0006139</t>
  </si>
  <si>
    <t xml:space="preserve">nucleobase-containing compound metabolic process</t>
  </si>
  <si>
    <t xml:space="preserve">27/83</t>
  </si>
  <si>
    <t xml:space="preserve">DQL14_RS00350/DQL14_RS00055/DQL14_RS06005/DQL14_RS03480/DQL14_RS05135/DQL14_RS03960/DQL14_RS00155/DQL14_RS00750/DQL14_RS04570/DQL14_RS08020/DQL14_RS00300/DQL14_RS03470/DQL14_RS06465/DQL14_RS08395/DQL14_RS01570/DQL14_RS00720/DQL14_RS06550/DQL14_RS00250/DQL14_RS00660/DQL14_RS05425/DQL14_RS04685/DQL14_RS07855/DQL14_RS06310/DQL14_RS01500/DQL14_RS04260/DQL14_RS04200/DQL14_RS07960</t>
  </si>
  <si>
    <t xml:space="preserve">dnaE/-/-/-/-/rlmB/-/leuS/-/-/polA/-/-/-/-/mfd/truA/serS/-/-/-/proS/pheS/-/ligA/-/-</t>
  </si>
  <si>
    <t xml:space="preserve">GO:0006305</t>
  </si>
  <si>
    <t xml:space="preserve">DNA alkylation</t>
  </si>
  <si>
    <t xml:space="preserve">DQL14_RS00155/DQL14_RS08020/DQL14_RS01500/DQL14_RS07960</t>
  </si>
  <si>
    <t xml:space="preserve">-/-/-/-</t>
  </si>
  <si>
    <t xml:space="preserve">GO:0006306</t>
  </si>
  <si>
    <t xml:space="preserve">DNA methylation</t>
  </si>
  <si>
    <t xml:space="preserve">GO:0044728</t>
  </si>
  <si>
    <t xml:space="preserve">DNA methylation or demethylation</t>
  </si>
  <si>
    <t xml:space="preserve">GO:0090304</t>
  </si>
  <si>
    <t xml:space="preserve">nucleic acid metabolic process</t>
  </si>
  <si>
    <t xml:space="preserve">21/83</t>
  </si>
  <si>
    <t xml:space="preserve">DQL14_RS00350/DQL14_RS00055/DQL14_RS06005/DQL14_RS05135/DQL14_RS03960/DQL14_RS00155/DQL14_RS00750/DQL14_RS04570/DQL14_RS08020/DQL14_RS00300/DQL14_RS00720/DQL14_RS06550/DQL14_RS00250/DQL14_RS05425/DQL14_RS04685/DQL14_RS07855/DQL14_RS06310/DQL14_RS01500/DQL14_RS04260/DQL14_RS04200/DQL14_RS07960</t>
  </si>
  <si>
    <t xml:space="preserve">dnaE/-/-/-/rlmB/-/leuS/-/-/polA/mfd/truA/serS/-/-/proS/pheS/-/ligA/-/-</t>
  </si>
  <si>
    <t xml:space="preserve">GO:0050896</t>
  </si>
  <si>
    <t xml:space="preserve">response to stimulus</t>
  </si>
  <si>
    <t xml:space="preserve">DQL14_RS00720/DQL14_RS04685/DQL14_RS02260/DQL14_RS01445/DQL14_RS04260/DQL14_RS03285/DQL14_RS04200</t>
  </si>
  <si>
    <t xml:space="preserve">mfd/-/htpG/-/ligA/-/-</t>
  </si>
  <si>
    <t xml:space="preserve">GO:0043414</t>
  </si>
  <si>
    <t xml:space="preserve">macromolecule methylation</t>
  </si>
  <si>
    <t xml:space="preserve">GO:0032259</t>
  </si>
  <si>
    <t xml:space="preserve">methylation</t>
  </si>
  <si>
    <t xml:space="preserve">GO:0043038</t>
  </si>
  <si>
    <t xml:space="preserve">amino acid activation</t>
  </si>
  <si>
    <t xml:space="preserve">GO:0043039</t>
  </si>
  <si>
    <t xml:space="preserve">tRNA aminoacylation</t>
  </si>
  <si>
    <t xml:space="preserve">GO:0044283</t>
  </si>
  <si>
    <t xml:space="preserve">small molecule biosynthetic process</t>
  </si>
  <si>
    <t xml:space="preserve">DQL14_RS02220/DQL14_RS04505/DQL14_RS00925/DQL14_RS01570/DQL14_RS00990/DQL14_RS01710</t>
  </si>
  <si>
    <t xml:space="preserve">plsX/aroC/pdxA/-/panC/-</t>
  </si>
  <si>
    <t xml:space="preserve">GO:0006725</t>
  </si>
  <si>
    <t xml:space="preserve">cellular aromatic compound metabolic process</t>
  </si>
  <si>
    <t xml:space="preserve">29/83</t>
  </si>
  <si>
    <t xml:space="preserve">DQL14_RS00350/DQL14_RS00055/DQL14_RS06005/DQL14_RS04505/DQL14_RS03480/DQL14_RS05135/DQL14_RS03960/DQL14_RS00155/DQL14_RS00925/DQL14_RS00750/DQL14_RS04570/DQL14_RS08020/DQL14_RS00300/DQL14_RS03470/DQL14_RS06465/DQL14_RS08395/DQL14_RS01570/DQL14_RS00720/DQL14_RS06550/DQL14_RS00250/DQL14_RS00660/DQL14_RS05425/DQL14_RS04685/DQL14_RS07855/DQL14_RS06310/DQL14_RS01500/DQL14_RS04260/DQL14_RS04200/DQL14_RS07960</t>
  </si>
  <si>
    <t xml:space="preserve">dnaE/-/-/aroC/-/-/rlmB/-/pdxA/leuS/-/-/polA/-/-/-/-/mfd/truA/serS/-/-/-/proS/pheS/-/ligA/-/-</t>
  </si>
  <si>
    <t xml:space="preserve">GO:0044260</t>
  </si>
  <si>
    <t xml:space="preserve">cellular macromolecule metabolic process</t>
  </si>
  <si>
    <t xml:space="preserve">22/83</t>
  </si>
  <si>
    <t xml:space="preserve">DQL14_RS00350/DQL14_RS00055/DQL14_RS05135/DQL14_RS00155/DQL14_RS00750/DQL14_RS04570/DQL14_RS08020/DQL14_RS00300/DQL14_RS00720/DQL14_RS02575/DQL14_RS03865/DQL14_RS00250/DQL14_RS06000/DQL14_RS05425/DQL14_RS04685/DQL14_RS07855/DQL14_RS06310/DQL14_RS01500/DQL14_RS04260/DQL14_RS04200/DQL14_RS01665/DQL14_RS07960</t>
  </si>
  <si>
    <t xml:space="preserve">dnaE/-/-/-/leuS/-/-/polA/mfd/rpsK/hslV/serS/-/-/-/proS/pheS/-/ligA/-/infC/-</t>
  </si>
  <si>
    <t xml:space="preserve">GO:0009117</t>
  </si>
  <si>
    <t xml:space="preserve">nucleotide metabolic process</t>
  </si>
  <si>
    <t xml:space="preserve">DQL14_RS03480/DQL14_RS03470/DQL14_RS06465/DQL14_RS01570/DQL14_RS00660</t>
  </si>
  <si>
    <t xml:space="preserve">-/-/-/-/-</t>
  </si>
  <si>
    <t xml:space="preserve">GO:0006753</t>
  </si>
  <si>
    <t xml:space="preserve">nucleoside phosphate metabolic process</t>
  </si>
  <si>
    <t xml:space="preserve">GO:0006754</t>
  </si>
  <si>
    <t xml:space="preserve">ATP biosynthetic process</t>
  </si>
  <si>
    <t xml:space="preserve">2/83</t>
  </si>
  <si>
    <t xml:space="preserve">DQL14_RS03480/DQL14_RS03470</t>
  </si>
  <si>
    <t xml:space="preserve">-/-</t>
  </si>
  <si>
    <t xml:space="preserve">GO:0032787</t>
  </si>
  <si>
    <t xml:space="preserve">monocarboxylic acid metabolic process</t>
  </si>
  <si>
    <t xml:space="preserve">DQL14_RS02220/DQL14_RS00990</t>
  </si>
  <si>
    <t xml:space="preserve">plsX/panC</t>
  </si>
  <si>
    <t xml:space="preserve">GO:0098655</t>
  </si>
  <si>
    <t xml:space="preserve">cation transmembrane transport</t>
  </si>
  <si>
    <t xml:space="preserve">GO:0098660</t>
  </si>
  <si>
    <t xml:space="preserve">inorganic ion transmembrane transport</t>
  </si>
  <si>
    <t xml:space="preserve">GO:0098662</t>
  </si>
  <si>
    <t xml:space="preserve">inorganic cation transmembrane transport</t>
  </si>
  <si>
    <t xml:space="preserve">GO:0043170</t>
  </si>
  <si>
    <t xml:space="preserve">macromolecule metabolic process</t>
  </si>
  <si>
    <t xml:space="preserve">28/83</t>
  </si>
  <si>
    <t xml:space="preserve">DQL14_RS00350/DQL14_RS08265/DQL14_RS00055/DQL14_RS06005/DQL14_RS07955/DQL14_RS05135/DQL14_RS03960/DQL14_RS00155/DQL14_RS00750/DQL14_RS04570/DQL14_RS08020/DQL14_RS00300/DQL14_RS08070/DQL14_RS00720/DQL14_RS02575/DQL14_RS06550/DQL14_RS03865/DQL14_RS00250/DQL14_RS06000/DQL14_RS05425/DQL14_RS04685/DQL14_RS07855/DQL14_RS06310/DQL14_RS01500/DQL14_RS04260/DQL14_RS04200/DQL14_RS01665/DQL14_RS07960</t>
  </si>
  <si>
    <t xml:space="preserve">dnaE/sppA/-/-/-/-/rlmB/-/leuS/-/-/polA/lon/mfd/rpsK/truA/hslV/serS/-/-/-/proS/pheS/-/ligA/-/infC/-</t>
  </si>
  <si>
    <t xml:space="preserve">GO:0009059</t>
  </si>
  <si>
    <t xml:space="preserve">macromolecule biosynthetic process</t>
  </si>
  <si>
    <t xml:space="preserve">12/83</t>
  </si>
  <si>
    <t xml:space="preserve">DQL14_RS00350/DQL14_RS00750/DQL14_RS04570/DQL14_RS00300/DQL14_RS02575/DQL14_RS00250/DQL14_RS06000/DQL14_RS04685/DQL14_RS07855/DQL14_RS06310/DQL14_RS04260/DQL14_RS01665</t>
  </si>
  <si>
    <t xml:space="preserve">dnaE/leuS/-/polA/rpsK/serS/-/-/proS/pheS/ligA/infC</t>
  </si>
  <si>
    <t xml:space="preserve">GO:0034645</t>
  </si>
  <si>
    <t xml:space="preserve">cellular macromolecule biosynthetic process</t>
  </si>
  <si>
    <t xml:space="preserve">GO:0009141</t>
  </si>
  <si>
    <t xml:space="preserve">nucleoside triphosphate metabolic process</t>
  </si>
  <si>
    <t xml:space="preserve">DQL14_RS03480/DQL14_RS03470/DQL14_RS06465</t>
  </si>
  <si>
    <t xml:space="preserve">-/-/-</t>
  </si>
  <si>
    <t xml:space="preserve">GO:1901360</t>
  </si>
  <si>
    <t xml:space="preserve">organic cyclic compound metabolic process</t>
  </si>
  <si>
    <t xml:space="preserve">GO:0006807</t>
  </si>
  <si>
    <t xml:space="preserve">nitrogen compound metabolic process</t>
  </si>
  <si>
    <t xml:space="preserve">40/83</t>
  </si>
  <si>
    <t xml:space="preserve">DQL14_RS00350/DQL14_RS08265/DQL14_RS00055/DQL14_RS06005/DQL14_RS04505/DQL14_RS03480/DQL14_RS07955/DQL14_RS05135/DQL14_RS03960/DQL14_RS00155/DQL14_RS04960/DQL14_RS00925/DQL14_RS00750/DQL14_RS04570/DQL14_RS08020/DQL14_RS00300/DQL14_RS03470/DQL14_RS08070/DQL14_RS06465/DQL14_RS08395/DQL14_RS01570/DQL14_RS00720/DQL14_RS02575/DQL14_RS06550/DQL14_RS03865/DQL14_RS00250/DQL14_RS00990/DQL14_RS06000/DQL14_RS00660/DQL14_RS05425/DQL14_RS04685/DQL14_RS07855/DQL14_RS06310/DQL14_RS01500/DQL14_RS04260/DQL14_RS00245/DQL14_RS01400/DQL14_RS04200/DQL14_RS01665/DQL14_RS07960</t>
  </si>
  <si>
    <t xml:space="preserve">dnaE/sppA/-/-/aroC/-/-/-/rlmB/-/-/pdxA/leuS/-/-/polA/-/lon/-/-/-/mfd/rpsK/truA/hslV/serS/panC/-/-/-/-/proS/pheS/-/ligA/-/ureA/-/infC/-</t>
  </si>
  <si>
    <t xml:space="preserve">GO:0008152</t>
  </si>
  <si>
    <t xml:space="preserve">metabolic process</t>
  </si>
  <si>
    <t xml:space="preserve">62/83</t>
  </si>
  <si>
    <t xml:space="preserve">DQL14_RS00350/DQL14_RS08265/DQL14_RS00055/DQL14_RS00175/DQL14_RS05700/DQL14_RS02220/DQL14_RS06005/DQL14_RS04505/DQL14_RS03480/DQL14_RS07955/DQL14_RS05135/DQL14_RS03960/DQL14_RS00155/DQL14_RS04960/DQL14_RS00925/DQL14_RS04540/DQL14_RS00110/DQL14_RS00750/DQL14_RS05560/DQL14_RS04570/DQL14_RS08020/DQL14_RS00300/DQL14_RS03470/DQL14_RS06600/DQL14_RS08070/DQL14_RS06465/DQL14_RS05085/DQL14_RS08395/DQL14_RS01570/DQL14_RS00720/DQL14_RS02575/DQL14_RS06550/DQL14_RS03865/DQL14_RS00250/DQL14_RS02320/DQL14_RS00180/DQL14_RS00990/DQL14_RS06000/DQL14_RS06590/DQL14_RS00830/DQL14_RS00660/DQL14_RS01415/DQL14_RS00740/DQL14_RS05425/DQL14_RS01710/DQL14_RS04685/DQL14_RS07855/DQL14_RS05470/DQL14_RS06310/DQL14_RS01095/DQL14_RS01125/DQL14_RS04345/DQL14_RS01500/DQL14_RS08165/DQL14_RS04260/DQL14_RS00245/DQL14_RS07935/DQL14_RS01980/DQL14_RS01400/DQL14_RS04200/DQL14_RS01665/DQL14_RS07960</t>
  </si>
  <si>
    <t xml:space="preserve">dnaE/sppA/-/tal/-/plsX/-/aroC/-/-/-/rlmB/-/-/pdxA/-/-/leuS/-/-/-/polA/-/pgl/lon/-/acnB/-/-/mfd/rpsK/truA/hslV/serS/-/-/panC/-/edd/-/-/-/-/-/-/-/proS/rfaE1/pheS/eptA/icd/-/-/-/ligA/-/gap/-/ureA/-/infC/-</t>
  </si>
  <si>
    <t xml:space="preserve">GO:0009058</t>
  </si>
  <si>
    <t xml:space="preserve">biosynthetic process</t>
  </si>
  <si>
    <t xml:space="preserve">26/83</t>
  </si>
  <si>
    <t xml:space="preserve">DQL14_RS00350/DQL14_RS02220/DQL14_RS04505/DQL14_RS03480/DQL14_RS00925/DQL14_RS04540/DQL14_RS00750/DQL14_RS04570/DQL14_RS00300/DQL14_RS03470/DQL14_RS01570/DQL14_RS02575/DQL14_RS00250/DQL14_RS00180/DQL14_RS00990/DQL14_RS06000/DQL14_RS00660/DQL14_RS00740/DQL14_RS01710/DQL14_RS04685/DQL14_RS07855/DQL14_RS05470/DQL14_RS06310/DQL14_RS04260/DQL14_RS01980/DQL14_RS01665</t>
  </si>
  <si>
    <t xml:space="preserve">dnaE/plsX/aroC/-/pdxA/-/leuS/-/polA/-/-/rpsK/serS/-/panC/-/-/-/-/-/proS/rfaE1/pheS/ligA/-/infC</t>
  </si>
  <si>
    <t xml:space="preserve">GO:0019538</t>
  </si>
  <si>
    <t xml:space="preserve">protein metabolic process</t>
  </si>
  <si>
    <t xml:space="preserve">11/83</t>
  </si>
  <si>
    <t xml:space="preserve">DQL14_RS08265/DQL14_RS07955/DQL14_RS00750/DQL14_RS08070/DQL14_RS02575/DQL14_RS03865/DQL14_RS00250/DQL14_RS06000/DQL14_RS07855/DQL14_RS06310/DQL14_RS01665</t>
  </si>
  <si>
    <t xml:space="preserve">sppA/-/leuS/lon/rpsK/hslV/serS/-/proS/pheS/infC</t>
  </si>
  <si>
    <t xml:space="preserve">GO:0009127</t>
  </si>
  <si>
    <t xml:space="preserve">purine nucleoside monophosphate biosynthetic process</t>
  </si>
  <si>
    <t xml:space="preserve">GO:0009142</t>
  </si>
  <si>
    <t xml:space="preserve">nucleoside triphosphate biosynthetic process</t>
  </si>
  <si>
    <t xml:space="preserve">GO:0009145</t>
  </si>
  <si>
    <t xml:space="preserve">purine nucleoside triphosphate biosynthetic process</t>
  </si>
  <si>
    <t xml:space="preserve">GO:0009156</t>
  </si>
  <si>
    <t xml:space="preserve">ribonucleoside monophosphate biosynthetic process</t>
  </si>
  <si>
    <t xml:space="preserve">GO:0009168</t>
  </si>
  <si>
    <t xml:space="preserve">purine ribonucleoside monophosphate biosynthetic process</t>
  </si>
  <si>
    <t xml:space="preserve">GO:0009201</t>
  </si>
  <si>
    <t xml:space="preserve">ribonucleoside triphosphate biosynthetic process</t>
  </si>
  <si>
    <t xml:space="preserve">GO:0009206</t>
  </si>
  <si>
    <t xml:space="preserve">purine ribonucleoside triphosphate biosynthetic process</t>
  </si>
  <si>
    <t xml:space="preserve">GO:0017144</t>
  </si>
  <si>
    <t xml:space="preserve">drug metabolic process</t>
  </si>
  <si>
    <t xml:space="preserve">DQL14_RS03480/DQL14_RS00925/DQL14_RS03470/DQL14_RS05085</t>
  </si>
  <si>
    <t xml:space="preserve">-/pdxA/-/acnB</t>
  </si>
  <si>
    <t xml:space="preserve">GO:0051186</t>
  </si>
  <si>
    <t xml:space="preserve">cofactor metabolic process</t>
  </si>
  <si>
    <t xml:space="preserve">DQL14_RS00925/DQL14_RS02320/DQL14_RS00990/DQL14_RS00660</t>
  </si>
  <si>
    <t xml:space="preserve">pdxA/-/panC/-</t>
  </si>
  <si>
    <t xml:space="preserve">GO:0006082</t>
  </si>
  <si>
    <t xml:space="preserve">organic acid metabolic process</t>
  </si>
  <si>
    <t xml:space="preserve">8/83</t>
  </si>
  <si>
    <t xml:space="preserve">DQL14_RS02220/DQL14_RS04505/DQL14_RS00750/DQL14_RS05085/DQL14_RS00250/DQL14_RS00990/DQL14_RS07855/DQL14_RS06310</t>
  </si>
  <si>
    <t xml:space="preserve">plsX/aroC/leuS/acnB/serS/panC/proS/pheS</t>
  </si>
  <si>
    <t xml:space="preserve">GO:0019752</t>
  </si>
  <si>
    <t xml:space="preserve">carboxylic acid metabolic process</t>
  </si>
  <si>
    <t xml:space="preserve">GO:0043436</t>
  </si>
  <si>
    <t xml:space="preserve">oxoacid metabolic process</t>
  </si>
  <si>
    <t xml:space="preserve">GO:0046483</t>
  </si>
  <si>
    <t xml:space="preserve">heterocycle metabolic process</t>
  </si>
  <si>
    <t xml:space="preserve">DQL14_RS00350/DQL14_RS00055/DQL14_RS06005/DQL14_RS03480/DQL14_RS05135/DQL14_RS03960/DQL14_RS00155/DQL14_RS00925/DQL14_RS00750/DQL14_RS04570/DQL14_RS08020/DQL14_RS00300/DQL14_RS03470/DQL14_RS06465/DQL14_RS08395/DQL14_RS01570/DQL14_RS00720/DQL14_RS06550/DQL14_RS00250/DQL14_RS00660/DQL14_RS05425/DQL14_RS04685/DQL14_RS07855/DQL14_RS06310/DQL14_RS01500/DQL14_RS04260/DQL14_RS04200/DQL14_RS07960</t>
  </si>
  <si>
    <t xml:space="preserve">dnaE/-/-/-/-/rlmB/-/pdxA/leuS/-/-/polA/-/-/-/-/mfd/truA/serS/-/-/-/proS/pheS/-/ligA/-/-</t>
  </si>
  <si>
    <t xml:space="preserve">GO:0055086</t>
  </si>
  <si>
    <t xml:space="preserve">nucleobase-containing small molecule metabolic process</t>
  </si>
  <si>
    <t xml:space="preserve">DQL14_RS03480/DQL14_RS03470/DQL14_RS06465/DQL14_RS08395/DQL14_RS01570/DQL14_RS00660</t>
  </si>
  <si>
    <t xml:space="preserve">-/-/-/-/-/-</t>
  </si>
  <si>
    <t xml:space="preserve">GO:0044238</t>
  </si>
  <si>
    <t xml:space="preserve">primary metabolic process</t>
  </si>
  <si>
    <t xml:space="preserve">41/83</t>
  </si>
  <si>
    <t xml:space="preserve">DQL14_RS00350/DQL14_RS08265/DQL14_RS00055/DQL14_RS00175/DQL14_RS02220/DQL14_RS06005/DQL14_RS04505/DQL14_RS03480/DQL14_RS07955/DQL14_RS05135/DQL14_RS03960/DQL14_RS00155/DQL14_RS00750/DQL14_RS04570/DQL14_RS08020/DQL14_RS00300/DQL14_RS03470/DQL14_RS06600/DQL14_RS08070/DQL14_RS06465/DQL14_RS05085/DQL14_RS08395/DQL14_RS01570/DQL14_RS00720/DQL14_RS02575/DQL14_RS06550/DQL14_RS03865/DQL14_RS00250/DQL14_RS06000/DQL14_RS00660/DQL14_RS01415/DQL14_RS05425/DQL14_RS01710/DQL14_RS04685/DQL14_RS07855/DQL14_RS06310/DQL14_RS01500/DQL14_RS04260/DQL14_RS04200/DQL14_RS01665/DQL14_RS07960</t>
  </si>
  <si>
    <t xml:space="preserve">dnaE/sppA/-/tal/plsX/-/aroC/-/-/-/rlmB/-/leuS/-/-/polA/-/pgl/lon/-/acnB/-/-/mfd/rpsK/truA/hslV/serS/-/-/-/-/-/-/proS/pheS/-/ligA/-/infC/-</t>
  </si>
  <si>
    <t xml:space="preserve">GO:0009124</t>
  </si>
  <si>
    <t xml:space="preserve">nucleoside monophosphate biosynthetic process</t>
  </si>
  <si>
    <t xml:space="preserve">GO:0034220</t>
  </si>
  <si>
    <t xml:space="preserve">ion transmembrane transport</t>
  </si>
  <si>
    <t xml:space="preserve">GO:0043603</t>
  </si>
  <si>
    <t xml:space="preserve">cellular amide metabolic process</t>
  </si>
  <si>
    <t xml:space="preserve">DQL14_RS00750/DQL14_RS02575/DQL14_RS00250/DQL14_RS00990/DQL14_RS07855/DQL14_RS06310/DQL14_RS01400/DQL14_RS01665</t>
  </si>
  <si>
    <t xml:space="preserve">leuS/rpsK/serS/panC/proS/pheS/ureA/infC</t>
  </si>
  <si>
    <t xml:space="preserve">GO:0034641</t>
  </si>
  <si>
    <t xml:space="preserve">cellular nitrogen compound metabolic process</t>
  </si>
  <si>
    <t xml:space="preserve">32/83</t>
  </si>
  <si>
    <t xml:space="preserve">DQL14_RS00350/DQL14_RS00055/DQL14_RS06005/DQL14_RS03480/DQL14_RS05135/DQL14_RS03960/DQL14_RS00155/DQL14_RS00925/DQL14_RS00750/DQL14_RS04570/DQL14_RS08020/DQL14_RS00300/DQL14_RS03470/DQL14_RS06465/DQL14_RS08395/DQL14_RS01570/DQL14_RS00720/DQL14_RS02575/DQL14_RS06550/DQL14_RS00250/DQL14_RS00990/DQL14_RS00660/DQL14_RS05425/DQL14_RS04685/DQL14_RS07855/DQL14_RS06310/DQL14_RS01500/DQL14_RS04260/DQL14_RS01400/DQL14_RS04200/DQL14_RS01665/DQL14_RS07960</t>
  </si>
  <si>
    <t xml:space="preserve">dnaE/-/-/-/-/rlmB/-/pdxA/leuS/-/-/polA/-/-/-/-/mfd/rpsK/truA/serS/panC/-/-/-/proS/pheS/-/ligA/ureA/-/infC/-</t>
  </si>
  <si>
    <t xml:space="preserve">GO:0007154</t>
  </si>
  <si>
    <t xml:space="preserve">cell communication</t>
  </si>
  <si>
    <t xml:space="preserve">DQL14_RS04685/DQL14_RS01445/DQL14_RS03285</t>
  </si>
  <si>
    <t xml:space="preserve">GO:0009165</t>
  </si>
  <si>
    <t xml:space="preserve">nucleotide biosynthetic process</t>
  </si>
  <si>
    <t xml:space="preserve">DQL14_RS03480/DQL14_RS03470/DQL14_RS00660</t>
  </si>
  <si>
    <t xml:space="preserve">GO:0016053</t>
  </si>
  <si>
    <t xml:space="preserve">organic acid biosynthetic process</t>
  </si>
  <si>
    <t xml:space="preserve">DQL14_RS02220/DQL14_RS04505/DQL14_RS00990</t>
  </si>
  <si>
    <t xml:space="preserve">plsX/aroC/panC</t>
  </si>
  <si>
    <t xml:space="preserve">GO:0046394</t>
  </si>
  <si>
    <t xml:space="preserve">carboxylic acid biosynthetic process</t>
  </si>
  <si>
    <t xml:space="preserve">GO:1901293</t>
  </si>
  <si>
    <t xml:space="preserve">nucleoside phosphate biosynthetic process</t>
  </si>
  <si>
    <t xml:space="preserve">GO:0009152</t>
  </si>
  <si>
    <t xml:space="preserve">purine ribonucleotide biosynthetic process</t>
  </si>
  <si>
    <t xml:space="preserve">GO:0009260</t>
  </si>
  <si>
    <t xml:space="preserve">ribonucleotide biosynthetic process</t>
  </si>
  <si>
    <t xml:space="preserve">GO:0009451</t>
  </si>
  <si>
    <t xml:space="preserve">RNA modification</t>
  </si>
  <si>
    <t xml:space="preserve">DQL14_RS06005/DQL14_RS06550</t>
  </si>
  <si>
    <t xml:space="preserve">-/truA</t>
  </si>
  <si>
    <t xml:space="preserve">GO:0046034</t>
  </si>
  <si>
    <t xml:space="preserve">ATP metabolic process</t>
  </si>
  <si>
    <t xml:space="preserve">GO:0046390</t>
  </si>
  <si>
    <t xml:space="preserve">ribose phosphate biosynthetic process</t>
  </si>
  <si>
    <t xml:space="preserve">GO:0005975</t>
  </si>
  <si>
    <t xml:space="preserve">carbohydrate metabolic process</t>
  </si>
  <si>
    <t xml:space="preserve">DQL14_RS00175/DQL14_RS06600/DQL14_RS01415/DQL14_RS01710</t>
  </si>
  <si>
    <t xml:space="preserve">tal/pgl/-/-</t>
  </si>
  <si>
    <t xml:space="preserve">GO:0006399</t>
  </si>
  <si>
    <t xml:space="preserve">tRNA metabolic process</t>
  </si>
  <si>
    <t xml:space="preserve">GO:0006810</t>
  </si>
  <si>
    <t xml:space="preserve">transport</t>
  </si>
  <si>
    <t xml:space="preserve">14/83</t>
  </si>
  <si>
    <t xml:space="preserve">DQL14_RS00085/DQL14_RS00130/DQL14_RS02360/DQL14_RS07545/DQL14_RS03480/DQL14_RS02405/DQL14_RS03470/DQL14_RS02550/DQL14_RS00205/DQL14_RS00635/DQL14_RS03280/DQL14_RS00195/DQL14_RS07550/DQL14_RS01390</t>
  </si>
  <si>
    <t xml:space="preserve">-/-/exbB/-/-/-/-/secY/-/-/-/-/-/-</t>
  </si>
  <si>
    <t xml:space="preserve">GO:0071704</t>
  </si>
  <si>
    <t xml:space="preserve">organic substance metabolic process</t>
  </si>
  <si>
    <t xml:space="preserve">44/83</t>
  </si>
  <si>
    <t xml:space="preserve">DQL14_RS00350/DQL14_RS08265/DQL14_RS00055/DQL14_RS00175/DQL14_RS02220/DQL14_RS06005/DQL14_RS04505/DQL14_RS03480/DQL14_RS07955/DQL14_RS05135/DQL14_RS03960/DQL14_RS00155/DQL14_RS00925/DQL14_RS00750/DQL14_RS04570/DQL14_RS08020/DQL14_RS00300/DQL14_RS03470/DQL14_RS06600/DQL14_RS08070/DQL14_RS06465/DQL14_RS05085/DQL14_RS08395/DQL14_RS01570/DQL14_RS00720/DQL14_RS02575/DQL14_RS06550/DQL14_RS03865/DQL14_RS00250/DQL14_RS00990/DQL14_RS06000/DQL14_RS00660/DQL14_RS01415/DQL14_RS05425/DQL14_RS01710/DQL14_RS04685/DQL14_RS07855/DQL14_RS06310/DQL14_RS01500/DQL14_RS04260/DQL14_RS01400/DQL14_RS04200/DQL14_RS01665/DQL14_RS07960</t>
  </si>
  <si>
    <t xml:space="preserve">dnaE/sppA/-/tal/plsX/-/aroC/-/-/-/rlmB/-/pdxA/leuS/-/-/polA/-/pgl/lon/-/acnB/-/-/mfd/rpsK/truA/hslV/serS/panC/-/-/-/-/-/-/proS/pheS/-/ligA/ureA/-/infC/-</t>
  </si>
  <si>
    <t xml:space="preserve">GO:0051179</t>
  </si>
  <si>
    <t xml:space="preserve">localization</t>
  </si>
  <si>
    <t xml:space="preserve">16/83</t>
  </si>
  <si>
    <t xml:space="preserve">DQL14_RS04195/DQL14_RS00085/DQL14_RS00130/DQL14_RS02360/DQL14_RS07545/DQL14_RS03480/DQL14_RS02405/DQL14_RS03470/DQL14_RS02550/DQL14_RS00205/DQL14_RS00635/DQL14_RS03280/DQL14_RS07815/DQL14_RS00195/DQL14_RS07550/DQL14_RS01390</t>
  </si>
  <si>
    <t xml:space="preserve">-/-/-/exbB/-/-/-/-/secY/-/-/-/-/-/-/-</t>
  </si>
  <si>
    <t xml:space="preserve">GO:0044237</t>
  </si>
  <si>
    <t xml:space="preserve">cellular metabolic process</t>
  </si>
  <si>
    <t xml:space="preserve">DQL14_RS00350/DQL14_RS00055/DQL14_RS05700/DQL14_RS02220/DQL14_RS06005/DQL14_RS04505/DQL14_RS03480/DQL14_RS05135/DQL14_RS03960/DQL14_RS00155/DQL14_RS00925/DQL14_RS00750/DQL14_RS04570/DQL14_RS08020/DQL14_RS00300/DQL14_RS03470/DQL14_RS06465/DQL14_RS05085/DQL14_RS08395/DQL14_RS01570/DQL14_RS00720/DQL14_RS02575/DQL14_RS06550/DQL14_RS03865/DQL14_RS00250/DQL14_RS02320/DQL14_RS00990/DQL14_RS06000/DQL14_RS00660/DQL14_RS05425/DQL14_RS04685/DQL14_RS07855/DQL14_RS06310/DQL14_RS01500/DQL14_RS04260/DQL14_RS01980/DQL14_RS01400/DQL14_RS04200/DQL14_RS01665/DQL14_RS07960</t>
  </si>
  <si>
    <t xml:space="preserve">dnaE/-/-/plsX/-/aroC/-/-/rlmB/-/pdxA/leuS/-/-/polA/-/-/acnB/-/-/mfd/rpsK/truA/hslV/serS/-/panC/-/-/-/-/proS/pheS/-/ligA/-/ureA/-/infC/-</t>
  </si>
  <si>
    <t xml:space="preserve">GO:0006520</t>
  </si>
  <si>
    <t xml:space="preserve">cellular amino acid metabolic process</t>
  </si>
  <si>
    <t xml:space="preserve">DQL14_RS04505/DQL14_RS00750/DQL14_RS00250/DQL14_RS07855/DQL14_RS06310</t>
  </si>
  <si>
    <t xml:space="preserve">aroC/leuS/serS/proS/pheS</t>
  </si>
  <si>
    <t xml:space="preserve">GO:0051234</t>
  </si>
  <si>
    <t xml:space="preserve">establishment of localization</t>
  </si>
  <si>
    <t xml:space="preserve">GO:0043604</t>
  </si>
  <si>
    <t xml:space="preserve">amide biosynthetic process</t>
  </si>
  <si>
    <t xml:space="preserve">DQL14_RS00750/DQL14_RS02575/DQL14_RS00250/DQL14_RS00990/DQL14_RS07855/DQL14_RS06310/DQL14_RS01665</t>
  </si>
  <si>
    <t xml:space="preserve">leuS/rpsK/serS/panC/proS/pheS/infC</t>
  </si>
  <si>
    <t xml:space="preserve">GO:0001539</t>
  </si>
  <si>
    <t xml:space="preserve">cilium or flagellum-dependent cell motility</t>
  </si>
  <si>
    <t xml:space="preserve">DQL14_RS04195/DQL14_RS07815</t>
  </si>
  <si>
    <t xml:space="preserve">GO:0006164</t>
  </si>
  <si>
    <t xml:space="preserve">purine nucleotide biosynthetic process</t>
  </si>
  <si>
    <t xml:space="preserve">GO:0006928</t>
  </si>
  <si>
    <t xml:space="preserve">movement of cell or subcellular component</t>
  </si>
  <si>
    <t xml:space="preserve">GO:0009126</t>
  </si>
  <si>
    <t xml:space="preserve">purine nucleoside monophosphate metabolic process</t>
  </si>
  <si>
    <t xml:space="preserve">GO:0009161</t>
  </si>
  <si>
    <t xml:space="preserve">ribonucleoside monophosphate metabolic process</t>
  </si>
  <si>
    <t xml:space="preserve">GO:0009167</t>
  </si>
  <si>
    <t xml:space="preserve">purine ribonucleoside monophosphate metabolic process</t>
  </si>
  <si>
    <t xml:space="preserve">GO:0048870</t>
  </si>
  <si>
    <t xml:space="preserve">cell motility</t>
  </si>
  <si>
    <t xml:space="preserve">GO:0051674</t>
  </si>
  <si>
    <t xml:space="preserve">localization of cell</t>
  </si>
  <si>
    <t xml:space="preserve">GO:0071973</t>
  </si>
  <si>
    <t xml:space="preserve">bacterial-type flagellum-dependent cell motility</t>
  </si>
  <si>
    <t xml:space="preserve">GO:0097588</t>
  </si>
  <si>
    <t xml:space="preserve">archaeal or bacterial-type flagellum-dependent cell motility</t>
  </si>
  <si>
    <t xml:space="preserve">GO:0044267</t>
  </si>
  <si>
    <t xml:space="preserve">cellular protein metabolic process</t>
  </si>
  <si>
    <t xml:space="preserve">DQL14_RS00750/DQL14_RS02575/DQL14_RS03865/DQL14_RS00250/DQL14_RS06000/DQL14_RS07855/DQL14_RS06310/DQL14_RS01665</t>
  </si>
  <si>
    <t xml:space="preserve">leuS/rpsK/hslV/serS/-/proS/pheS/infC</t>
  </si>
  <si>
    <t xml:space="preserve">GO:0051188</t>
  </si>
  <si>
    <t xml:space="preserve">cofactor biosynthetic process</t>
  </si>
  <si>
    <t xml:space="preserve">DQL14_RS00925/DQL14_RS00990/DQL14_RS00660</t>
  </si>
  <si>
    <t xml:space="preserve">pdxA/panC/-</t>
  </si>
  <si>
    <t xml:space="preserve">GO:0009123</t>
  </si>
  <si>
    <t xml:space="preserve">nucleoside monophosphate metabolic process</t>
  </si>
  <si>
    <t xml:space="preserve">GO:0009144</t>
  </si>
  <si>
    <t xml:space="preserve">purine nucleoside triphosphate metabolic process</t>
  </si>
  <si>
    <t xml:space="preserve">GO:0009199</t>
  </si>
  <si>
    <t xml:space="preserve">ribonucleoside triphosphate metabolic process</t>
  </si>
  <si>
    <t xml:space="preserve">GO:0009205</t>
  </si>
  <si>
    <t xml:space="preserve">purine ribonucleoside triphosphate metabolic process</t>
  </si>
  <si>
    <t xml:space="preserve">GO:0015672</t>
  </si>
  <si>
    <t xml:space="preserve">monovalent inorganic cation transport</t>
  </si>
  <si>
    <t xml:space="preserve">GO:0072522</t>
  </si>
  <si>
    <t xml:space="preserve">purine-containing compound biosynthetic process</t>
  </si>
  <si>
    <t xml:space="preserve">GO:0006812</t>
  </si>
  <si>
    <t xml:space="preserve">cation transport</t>
  </si>
  <si>
    <t xml:space="preserve">DQL14_RS00130/DQL14_RS03480/DQL14_RS03470</t>
  </si>
  <si>
    <t xml:space="preserve">GO:0006811</t>
  </si>
  <si>
    <t xml:space="preserve">ion transport</t>
  </si>
  <si>
    <t xml:space="preserve">DQL14_RS00130/DQL14_RS03480/DQL14_RS03470/DQL14_RS00195</t>
  </si>
  <si>
    <t xml:space="preserve">GO:0006412</t>
  </si>
  <si>
    <t xml:space="preserve">translation</t>
  </si>
  <si>
    <t xml:space="preserve">DQL14_RS00750/DQL14_RS02575/DQL14_RS00250/DQL14_RS07855/DQL14_RS06310/DQL14_RS01665</t>
  </si>
  <si>
    <t xml:space="preserve">leuS/rpsK/serS/proS/pheS/infC</t>
  </si>
  <si>
    <t xml:space="preserve">GO:0043043</t>
  </si>
  <si>
    <t xml:space="preserve">peptide biosynthetic process</t>
  </si>
  <si>
    <t xml:space="preserve">GO:0044085</t>
  </si>
  <si>
    <t xml:space="preserve">cellular component biogenesis</t>
  </si>
  <si>
    <t xml:space="preserve">DQL14_RS02320/DQL14_RS03115</t>
  </si>
  <si>
    <t xml:space="preserve">GO:0044249</t>
  </si>
  <si>
    <t xml:space="preserve">cellular biosynthetic process</t>
  </si>
  <si>
    <t xml:space="preserve">DQL14_RS00350/DQL14_RS02220/DQL14_RS04505/DQL14_RS03480/DQL14_RS00925/DQL14_RS00750/DQL14_RS04570/DQL14_RS00300/DQL14_RS03470/DQL14_RS01570/DQL14_RS02575/DQL14_RS00250/DQL14_RS00990/DQL14_RS06000/DQL14_RS00660/DQL14_RS04685/DQL14_RS07855/DQL14_RS06310/DQL14_RS04260/DQL14_RS01980/DQL14_RS01665</t>
  </si>
  <si>
    <t xml:space="preserve">dnaE/plsX/aroC/-/pdxA/leuS/-/polA/-/-/rpsK/serS/panC/-/-/-/proS/pheS/ligA/-/infC</t>
  </si>
  <si>
    <t xml:space="preserve">GO:1901576</t>
  </si>
  <si>
    <t xml:space="preserve">organic substance biosynthetic process</t>
  </si>
  <si>
    <t xml:space="preserve">DQL14_RS00350/DQL14_RS02220/DQL14_RS04505/DQL14_RS03480/DQL14_RS00925/DQL14_RS00750/DQL14_RS04570/DQL14_RS00300/DQL14_RS03470/DQL14_RS01570/DQL14_RS02575/DQL14_RS00250/DQL14_RS00990/DQL14_RS06000/DQL14_RS00660/DQL14_RS01710/DQL14_RS04685/DQL14_RS07855/DQL14_RS06310/DQL14_RS04260/DQL14_RS01665</t>
  </si>
  <si>
    <t xml:space="preserve">dnaE/plsX/aroC/-/pdxA/leuS/-/polA/-/-/rpsK/serS/panC/-/-/-/-/proS/pheS/ligA/infC</t>
  </si>
  <si>
    <t xml:space="preserve">GO:0006518</t>
  </si>
  <si>
    <t xml:space="preserve">peptide metabolic process</t>
  </si>
  <si>
    <t xml:space="preserve">GO:0006793</t>
  </si>
  <si>
    <t xml:space="preserve">phosphorus metabolic process</t>
  </si>
  <si>
    <t xml:space="preserve">DQL14_RS05700/DQL14_RS03480/DQL14_RS03470/DQL14_RS06465/DQL14_RS01570/DQL14_RS00660</t>
  </si>
  <si>
    <t xml:space="preserve">GO:0006796</t>
  </si>
  <si>
    <t xml:space="preserve">phosphate-containing compound metabolic process</t>
  </si>
  <si>
    <t xml:space="preserve">GO:1901564</t>
  </si>
  <si>
    <t xml:space="preserve">organonitrogen compound metabolic process</t>
  </si>
  <si>
    <t xml:space="preserve">20/83</t>
  </si>
  <si>
    <t xml:space="preserve">DQL14_RS08265/DQL14_RS04505/DQL14_RS03480/DQL14_RS07955/DQL14_RS00925/DQL14_RS00750/DQL14_RS03470/DQL14_RS08070/DQL14_RS06465/DQL14_RS08395/DQL14_RS02575/DQL14_RS03865/DQL14_RS00250/DQL14_RS00990/DQL14_RS06000/DQL14_RS00660/DQL14_RS07855/DQL14_RS06310/DQL14_RS01400/DQL14_RS01665</t>
  </si>
  <si>
    <t xml:space="preserve">sppA/aroC/-/-/pdxA/leuS/-/lon/-/-/rpsK/hslV/serS/panC/-/-/proS/pheS/ureA/infC</t>
  </si>
  <si>
    <t xml:space="preserve">GO:0009108</t>
  </si>
  <si>
    <t xml:space="preserve">coenzyme biosynthetic process</t>
  </si>
  <si>
    <t xml:space="preserve">DQL14_RS00990/DQL14_RS00660</t>
  </si>
  <si>
    <t xml:space="preserve">panC/-</t>
  </si>
  <si>
    <t xml:space="preserve">GO:0034654</t>
  </si>
  <si>
    <t xml:space="preserve">nucleobase-containing compound biosynthetic process</t>
  </si>
  <si>
    <t xml:space="preserve">DQL14_RS03480/DQL14_RS03470/DQL14_RS01570/DQL14_RS00660/DQL14_RS04685</t>
  </si>
  <si>
    <t xml:space="preserve">GO:0007165</t>
  </si>
  <si>
    <t xml:space="preserve">signal transduction</t>
  </si>
  <si>
    <t xml:space="preserve">DQL14_RS04685/DQL14_RS01445</t>
  </si>
  <si>
    <t xml:space="preserve">GO:0009150</t>
  </si>
  <si>
    <t xml:space="preserve">purine ribonucleotide metabolic process</t>
  </si>
  <si>
    <t xml:space="preserve">GO:0009259</t>
  </si>
  <si>
    <t xml:space="preserve">ribonucleotide metabolic process</t>
  </si>
  <si>
    <t xml:space="preserve">GO:0019693</t>
  </si>
  <si>
    <t xml:space="preserve">ribose phosphate metabolic process</t>
  </si>
  <si>
    <t xml:space="preserve">GO:0023052</t>
  </si>
  <si>
    <t xml:space="preserve">signaling</t>
  </si>
  <si>
    <t xml:space="preserve">GO:0019438</t>
  </si>
  <si>
    <t xml:space="preserve">aromatic compound biosynthetic process</t>
  </si>
  <si>
    <t xml:space="preserve">DQL14_RS04505/DQL14_RS03480/DQL14_RS00925/DQL14_RS03470/DQL14_RS01570/DQL14_RS00660/DQL14_RS04685</t>
  </si>
  <si>
    <t xml:space="preserve">aroC/-/pdxA/-/-/-/-</t>
  </si>
  <si>
    <t xml:space="preserve">GO:0016070</t>
  </si>
  <si>
    <t xml:space="preserve">RNA metabolic process</t>
  </si>
  <si>
    <t xml:space="preserve">DQL14_RS06005/DQL14_RS03960/DQL14_RS00750/DQL14_RS06550/DQL14_RS00250/DQL14_RS04685/DQL14_RS07855/DQL14_RS06310</t>
  </si>
  <si>
    <t xml:space="preserve">-/rlmB/leuS/truA/serS/-/proS/pheS</t>
  </si>
  <si>
    <t xml:space="preserve">GO:0055114</t>
  </si>
  <si>
    <t xml:space="preserve">oxidation-reduction process</t>
  </si>
  <si>
    <t xml:space="preserve">9/83</t>
  </si>
  <si>
    <t xml:space="preserve">DQL14_RS00925/DQL14_RS00110/DQL14_RS05560/DQL14_RS04570/DQL14_RS05085/DQL14_RS00830/DQL14_RS01125/DQL14_RS04345/DQL14_RS07935</t>
  </si>
  <si>
    <t xml:space="preserve">pdxA/-/-/-/acnB/-/icd/-/gap</t>
  </si>
  <si>
    <t xml:space="preserve">GO:0006163</t>
  </si>
  <si>
    <t xml:space="preserve">purine nucleotide metabolic process</t>
  </si>
  <si>
    <t xml:space="preserve">GO:0006732</t>
  </si>
  <si>
    <t xml:space="preserve">coenzyme metabolic process</t>
  </si>
  <si>
    <t xml:space="preserve">GO:0040011</t>
  </si>
  <si>
    <t xml:space="preserve">locomotion</t>
  </si>
  <si>
    <t xml:space="preserve">GO:0034660</t>
  </si>
  <si>
    <t xml:space="preserve">ncRNA metabolic process</t>
  </si>
  <si>
    <t xml:space="preserve">GO:0000160</t>
  </si>
  <si>
    <t xml:space="preserve">phosphorelay signal transduction system</t>
  </si>
  <si>
    <t xml:space="preserve">1/83</t>
  </si>
  <si>
    <t xml:space="preserve">GO:0006996</t>
  </si>
  <si>
    <t xml:space="preserve">organelle organization</t>
  </si>
  <si>
    <t xml:space="preserve">GO:0022613</t>
  </si>
  <si>
    <t xml:space="preserve">ribonucleoprotein complex biogenesis</t>
  </si>
  <si>
    <t xml:space="preserve">GO:0034404</t>
  </si>
  <si>
    <t xml:space="preserve">nucleobase-containing small molecule biosynthetic process</t>
  </si>
  <si>
    <t xml:space="preserve">GO:0035556</t>
  </si>
  <si>
    <t xml:space="preserve">intracellular signal transduction</t>
  </si>
  <si>
    <t xml:space="preserve">GO:0042254</t>
  </si>
  <si>
    <t xml:space="preserve">ribosome biogenesis</t>
  </si>
  <si>
    <t xml:space="preserve">GO:1901566</t>
  </si>
  <si>
    <t xml:space="preserve">organonitrogen compound biosynthetic process</t>
  </si>
  <si>
    <t xml:space="preserve">DQL14_RS04505/DQL14_RS03480/DQL14_RS00925/DQL14_RS00750/DQL14_RS03470/DQL14_RS02575/DQL14_RS00250/DQL14_RS00990/DQL14_RS06000/DQL14_RS00660/DQL14_RS07855/DQL14_RS06310/DQL14_RS01665</t>
  </si>
  <si>
    <t xml:space="preserve">aroC/-/pdxA/leuS/-/rpsK/serS/panC/-/-/proS/pheS/infC</t>
  </si>
  <si>
    <t xml:space="preserve">GO:0019637</t>
  </si>
  <si>
    <t xml:space="preserve">organophosphate metabolic process</t>
  </si>
  <si>
    <t xml:space="preserve">GO:0072521</t>
  </si>
  <si>
    <t xml:space="preserve">purine-containing compound metabolic process</t>
  </si>
  <si>
    <t xml:space="preserve">GO:0044271</t>
  </si>
  <si>
    <t xml:space="preserve">cellular nitrogen compound biosynthetic process</t>
  </si>
  <si>
    <t xml:space="preserve">DQL14_RS03480/DQL14_RS00925/DQL14_RS00750/DQL14_RS03470/DQL14_RS01570/DQL14_RS02575/DQL14_RS00250/DQL14_RS00990/DQL14_RS00660/DQL14_RS04685/DQL14_RS07855/DQL14_RS06310/DQL14_RS01665</t>
  </si>
  <si>
    <t xml:space="preserve">-/pdxA/leuS/-/-/rpsK/serS/panC/-/-/proS/pheS/infC</t>
  </si>
  <si>
    <t xml:space="preserve">GO:1901135</t>
  </si>
  <si>
    <t xml:space="preserve">carbohydrate derivative metabolic process</t>
  </si>
  <si>
    <t xml:space="preserve">DQL14_RS03480/DQL14_RS03470/DQL14_RS06465/DQL14_RS08395</t>
  </si>
  <si>
    <t xml:space="preserve">GO:0006091</t>
  </si>
  <si>
    <t xml:space="preserve">generation of precursor metabolites and energy</t>
  </si>
  <si>
    <t xml:space="preserve">GO:0030001</t>
  </si>
  <si>
    <t xml:space="preserve">metal ion transport</t>
  </si>
  <si>
    <t xml:space="preserve">GO:0016043</t>
  </si>
  <si>
    <t xml:space="preserve">cellular component organization</t>
  </si>
  <si>
    <t xml:space="preserve">DQL14_RS04195/DQL14_RS02320</t>
  </si>
  <si>
    <t xml:space="preserve">GO:0009987</t>
  </si>
  <si>
    <t xml:space="preserve">cellular process</t>
  </si>
  <si>
    <t xml:space="preserve">46/83</t>
  </si>
  <si>
    <t xml:space="preserve">DQL14_RS00350/DQL14_RS04195/DQL14_RS00055/DQL14_RS05700/DQL14_RS02220/DQL14_RS06005/DQL14_RS04505/DQL14_RS03480/DQL14_RS05135/DQL14_RS03960/DQL14_RS00155/DQL14_RS00925/DQL14_RS00750/DQL14_RS04570/DQL14_RS08020/DQL14_RS00300/DQL14_RS03470/DQL14_RS06465/DQL14_RS05085/DQL14_RS08395/DQL14_RS01570/DQL14_RS00720/DQL14_RS02575/DQL14_RS06550/DQL14_RS03865/DQL14_RS00250/DQL14_RS02320/DQL14_RS00990/DQL14_RS06000/DQL14_RS00660/DQL14_RS05425/DQL14_RS04685/DQL14_RS07855/DQL14_RS06310/DQL14_RS07815/DQL14_RS02260/DQL14_RS01500/DQL14_RS01445/DQL14_RS04260/DQL14_RS07830/DQL14_RS01980/DQL14_RS01400/DQL14_RS03285/DQL14_RS04200/DQL14_RS01665/DQL14_RS07960</t>
  </si>
  <si>
    <t xml:space="preserve">dnaE/-/-/-/plsX/-/aroC/-/-/rlmB/-/pdxA/leuS/-/-/polA/-/-/acnB/-/-/mfd/rpsK/truA/hslV/serS/-/panC/-/-/-/-/proS/pheS/-/htpG/-/-/ligA/-/-/ureA/-/-/infC/-</t>
  </si>
  <si>
    <t xml:space="preserve">GO:0071840</t>
  </si>
  <si>
    <t xml:space="preserve">cellular component organization or biogenesis</t>
  </si>
  <si>
    <t xml:space="preserve">DQL14_RS04195/DQL14_RS02320/DQL14_RS03115</t>
  </si>
  <si>
    <t xml:space="preserve">GO:1901137</t>
  </si>
  <si>
    <t xml:space="preserve">carbohydrate derivative biosynthetic process</t>
  </si>
  <si>
    <t xml:space="preserve">GO:0009116</t>
  </si>
  <si>
    <t xml:space="preserve">nucleoside metabolic process</t>
  </si>
  <si>
    <t xml:space="preserve">GO:0015031</t>
  </si>
  <si>
    <t xml:space="preserve">protein transport</t>
  </si>
  <si>
    <t xml:space="preserve">GO:1901657</t>
  </si>
  <si>
    <t xml:space="preserve">glycosyl compound metabolic process</t>
  </si>
  <si>
    <t xml:space="preserve">GO:1901362</t>
  </si>
  <si>
    <t xml:space="preserve">organic cyclic compound biosynthetic process</t>
  </si>
  <si>
    <t xml:space="preserve">GO:0008104</t>
  </si>
  <si>
    <t xml:space="preserve">protein localization</t>
  </si>
  <si>
    <t xml:space="preserve">GO:0033036</t>
  </si>
  <si>
    <t xml:space="preserve">macromolecule localization</t>
  </si>
  <si>
    <t xml:space="preserve">GO:0045184</t>
  </si>
  <si>
    <t xml:space="preserve">establishment of protein localization</t>
  </si>
  <si>
    <t xml:space="preserve">GO:0010467</t>
  </si>
  <si>
    <t xml:space="preserve">gene expression</t>
  </si>
  <si>
    <t xml:space="preserve">DQL14_RS03960/DQL14_RS00750/DQL14_RS02575/DQL14_RS00250/DQL14_RS06000/DQL14_RS04685/DQL14_RS07855/DQL14_RS06310/DQL14_RS01665</t>
  </si>
  <si>
    <t xml:space="preserve">rlmB/leuS/rpsK/serS/-/-/proS/pheS/infC</t>
  </si>
  <si>
    <t xml:space="preserve">GO:0006355</t>
  </si>
  <si>
    <t xml:space="preserve">regulation of transcription, DNA-templated</t>
  </si>
  <si>
    <t xml:space="preserve">GO:0010468</t>
  </si>
  <si>
    <t xml:space="preserve">regulation of gene expression</t>
  </si>
  <si>
    <t xml:space="preserve">GO:0015833</t>
  </si>
  <si>
    <t xml:space="preserve">peptide transport</t>
  </si>
  <si>
    <t xml:space="preserve">GO:0042886</t>
  </si>
  <si>
    <t xml:space="preserve">amide transport</t>
  </si>
  <si>
    <t xml:space="preserve">GO:0051252</t>
  </si>
  <si>
    <t xml:space="preserve">regulation of RNA metabolic process</t>
  </si>
  <si>
    <t xml:space="preserve">GO:1903506</t>
  </si>
  <si>
    <t xml:space="preserve">regulation of nucleic acid-templated transcription</t>
  </si>
  <si>
    <t xml:space="preserve">GO:2001141</t>
  </si>
  <si>
    <t xml:space="preserve">regulation of RNA biosynthetic process</t>
  </si>
  <si>
    <t xml:space="preserve">GO:0090407</t>
  </si>
  <si>
    <t xml:space="preserve">organophosphate biosynthetic process</t>
  </si>
  <si>
    <t xml:space="preserve">GO:0009889</t>
  </si>
  <si>
    <t xml:space="preserve">regulation of biosynthetic process</t>
  </si>
  <si>
    <t xml:space="preserve">GO:0010556</t>
  </si>
  <si>
    <t xml:space="preserve">regulation of macromolecule biosynthetic process</t>
  </si>
  <si>
    <t xml:space="preserve">GO:0019219</t>
  </si>
  <si>
    <t xml:space="preserve">regulation of nucleobase-containing compound metabolic process</t>
  </si>
  <si>
    <t xml:space="preserve">GO:0019222</t>
  </si>
  <si>
    <t xml:space="preserve">regulation of metabolic process</t>
  </si>
  <si>
    <t xml:space="preserve">GO:0031323</t>
  </si>
  <si>
    <t xml:space="preserve">regulation of cellular metabolic process</t>
  </si>
  <si>
    <t xml:space="preserve">GO:0031326</t>
  </si>
  <si>
    <t xml:space="preserve">regulation of cellular biosynthetic process</t>
  </si>
  <si>
    <t xml:space="preserve">GO:0051171</t>
  </si>
  <si>
    <t xml:space="preserve">regulation of nitrogen compound metabolic process</t>
  </si>
  <si>
    <t xml:space="preserve">GO:0060255</t>
  </si>
  <si>
    <t xml:space="preserve">regulation of macromolecule metabolic process</t>
  </si>
  <si>
    <t xml:space="preserve">GO:0080090</t>
  </si>
  <si>
    <t xml:space="preserve">regulation of primary metabolic process</t>
  </si>
  <si>
    <t xml:space="preserve">GO:2000112</t>
  </si>
  <si>
    <t xml:space="preserve">regulation of cellular macromolecule biosynthetic process</t>
  </si>
  <si>
    <t xml:space="preserve">GO:0065007</t>
  </si>
  <si>
    <t xml:space="preserve">biological regulation</t>
  </si>
  <si>
    <t xml:space="preserve">DQL14_RS04685/DQL14_RS01445/DQL14_RS07830</t>
  </si>
  <si>
    <t xml:space="preserve">GO:0018130</t>
  </si>
  <si>
    <t xml:space="preserve">heterocycle biosynthetic process</t>
  </si>
  <si>
    <t xml:space="preserve">DQL14_RS03480/DQL14_RS00925/DQL14_RS03470/DQL14_RS01570/DQL14_RS00660/DQL14_RS04685</t>
  </si>
  <si>
    <t xml:space="preserve">-/pdxA/-/-/-/-</t>
  </si>
  <si>
    <t xml:space="preserve">GO:0006351</t>
  </si>
  <si>
    <t xml:space="preserve">transcription, DNA-templated</t>
  </si>
  <si>
    <t xml:space="preserve">GO:0032774</t>
  </si>
  <si>
    <t xml:space="preserve">RNA biosynthetic process</t>
  </si>
  <si>
    <t xml:space="preserve">GO:0097659</t>
  </si>
  <si>
    <t xml:space="preserve">nucleic acid-templated transcription</t>
  </si>
  <si>
    <t xml:space="preserve">GO:0008610</t>
  </si>
  <si>
    <t xml:space="preserve">lipid biosynthetic process</t>
  </si>
  <si>
    <t xml:space="preserve">GO:0006396</t>
  </si>
  <si>
    <t xml:space="preserve">RNA processing</t>
  </si>
  <si>
    <t xml:space="preserve">GO:0044255</t>
  </si>
  <si>
    <t xml:space="preserve">cellular lipid metabolic process</t>
  </si>
  <si>
    <t xml:space="preserve">GO:0071705</t>
  </si>
  <si>
    <t xml:space="preserve">nitrogen compound transport</t>
  </si>
  <si>
    <t xml:space="preserve">GO:0050789</t>
  </si>
  <si>
    <t xml:space="preserve">regulation of biological process</t>
  </si>
  <si>
    <t xml:space="preserve">GO:0050794</t>
  </si>
  <si>
    <t xml:space="preserve">regulation of cellular process</t>
  </si>
  <si>
    <t xml:space="preserve">GO:0055085</t>
  </si>
  <si>
    <t xml:space="preserve">transmembrane transport</t>
  </si>
  <si>
    <t xml:space="preserve">GO:0006629</t>
  </si>
  <si>
    <t xml:space="preserve">lipid metabolic process</t>
  </si>
  <si>
    <t xml:space="preserve">GO:0071702</t>
  </si>
  <si>
    <t xml:space="preserve">organic substance transport</t>
  </si>
  <si>
    <t xml:space="preserve">CC</t>
  </si>
  <si>
    <t xml:space="preserve">GO:0009288</t>
  </si>
  <si>
    <t xml:space="preserve">bacterial-type flagellum</t>
  </si>
  <si>
    <t xml:space="preserve">DQL14_RS04195/DQL14_RS04935/DQL14_RS07815</t>
  </si>
  <si>
    <t xml:space="preserve">-/fliD/-</t>
  </si>
  <si>
    <t xml:space="preserve">GO:0042995</t>
  </si>
  <si>
    <t xml:space="preserve">cell projection</t>
  </si>
  <si>
    <t xml:space="preserve">GO:0016020</t>
  </si>
  <si>
    <t xml:space="preserve">membrane</t>
  </si>
  <si>
    <t xml:space="preserve">22/31</t>
  </si>
  <si>
    <t xml:space="preserve">DQL14_RS00085/DQL14_RS02360/DQL14_RS07545/DQL14_RS03480/DQL14_RS02405/DQL14_RS03470/DQL14_RS02550/DQL14_RS05955/DQL14_RS00635/DQL14_RS02945/DQL14_RS04560/DQL14_RS06000/DQL14_RS03280/DQL14_RS01095/DQL14_RS00195/DQL14_RS05125/DQL14_RS01445/DQL14_RS03790/DQL14_RS07550/DQL14_RS01980/DQL14_RS03285/DQL14_RS01390</t>
  </si>
  <si>
    <t xml:space="preserve">-/exbB/-/-/-/-/secY/-/-/crcB/-/-/-/eptA/-/-/-/cagV/-/-/-/-</t>
  </si>
  <si>
    <t xml:space="preserve">GO:0044425</t>
  </si>
  <si>
    <t xml:space="preserve">membrane part</t>
  </si>
  <si>
    <t xml:space="preserve">6/31</t>
  </si>
  <si>
    <t xml:space="preserve">DQL14_RS03480/DQL14_RS03470/DQL14_RS05955/DQL14_RS02945/DQL14_RS04560/DQL14_RS01095</t>
  </si>
  <si>
    <t xml:space="preserve">-/-/-/crcB/-/eptA</t>
  </si>
  <si>
    <t xml:space="preserve">GO:0043226</t>
  </si>
  <si>
    <t xml:space="preserve">organelle</t>
  </si>
  <si>
    <t xml:space="preserve">4/31</t>
  </si>
  <si>
    <t xml:space="preserve">DQL14_RS04195/DQL14_RS04935/DQL14_RS02575/DQL14_RS07815</t>
  </si>
  <si>
    <t xml:space="preserve">-/fliD/rpsK/-</t>
  </si>
  <si>
    <t xml:space="preserve">GO:0043228</t>
  </si>
  <si>
    <t xml:space="preserve">non-membrane-bounded organelle</t>
  </si>
  <si>
    <t xml:space="preserve">GO:0016021</t>
  </si>
  <si>
    <t xml:space="preserve">integral component of membrane</t>
  </si>
  <si>
    <t xml:space="preserve">DQL14_RS05955/DQL14_RS02945/DQL14_RS04560/DQL14_RS01095</t>
  </si>
  <si>
    <t xml:space="preserve">-/crcB/-/eptA</t>
  </si>
  <si>
    <t xml:space="preserve">GO:0031224</t>
  </si>
  <si>
    <t xml:space="preserve">intrinsic component of membrane</t>
  </si>
  <si>
    <t xml:space="preserve">GO:0005623</t>
  </si>
  <si>
    <t xml:space="preserve">cell</t>
  </si>
  <si>
    <t xml:space="preserve">DQL14_RS04195/DQL14_RS05700/DQL14_RS04935/DQL14_RS03480/DQL14_RS03470/DQL14_RS02575/DQL14_RS03865/DQL14_RS06310/DQL14_RS07815/DQL14_RS03115</t>
  </si>
  <si>
    <t xml:space="preserve">-/-/fliD/-/-/rpsK/hslV/pheS/-/-</t>
  </si>
  <si>
    <t xml:space="preserve">GO:0044464</t>
  </si>
  <si>
    <t xml:space="preserve">cell part</t>
  </si>
  <si>
    <t xml:space="preserve">GO:0005622</t>
  </si>
  <si>
    <t xml:space="preserve">intracellular</t>
  </si>
  <si>
    <t xml:space="preserve">DQL14_RS05700/DQL14_RS03480/DQL14_RS03470/DQL14_RS02575/DQL14_RS03865/DQL14_RS06310/DQL14_RS03115</t>
  </si>
  <si>
    <t xml:space="preserve">-/-/-/rpsK/hslV/pheS/-</t>
  </si>
  <si>
    <t xml:space="preserve">GO:0032991</t>
  </si>
  <si>
    <t xml:space="preserve">protein-containing complex</t>
  </si>
  <si>
    <t xml:space="preserve">DQL14_RS03480/DQL14_RS03470/DQL14_RS02575/DQL14_RS03865</t>
  </si>
  <si>
    <t xml:space="preserve">-/-/rpsK/hslV</t>
  </si>
  <si>
    <t xml:space="preserve">GO:0044424</t>
  </si>
  <si>
    <t xml:space="preserve">intracellular part</t>
  </si>
  <si>
    <t xml:space="preserve">DQL14_RS03480/DQL14_RS03470/DQL14_RS02575/DQL14_RS03865/DQL14_RS06310</t>
  </si>
  <si>
    <t xml:space="preserve">-/-/rpsK/hslV/pheS</t>
  </si>
  <si>
    <t xml:space="preserve">GO:0005840</t>
  </si>
  <si>
    <t xml:space="preserve">ribosome</t>
  </si>
  <si>
    <t xml:space="preserve">GO:1990904</t>
  </si>
  <si>
    <t xml:space="preserve">ribonucleoprotein complex</t>
  </si>
  <si>
    <t xml:space="preserve">GO:0043229</t>
  </si>
  <si>
    <t xml:space="preserve">intracellular organelle</t>
  </si>
  <si>
    <t xml:space="preserve">GO:0043232</t>
  </si>
  <si>
    <t xml:space="preserve">intracellular non-membrane-bounded organelle</t>
  </si>
  <si>
    <t xml:space="preserve">GO:0044444</t>
  </si>
  <si>
    <t xml:space="preserve">cytoplasmic part</t>
  </si>
  <si>
    <t xml:space="preserve">GO:0005737</t>
  </si>
  <si>
    <t xml:space="preserve">cytoplasm</t>
  </si>
  <si>
    <t xml:space="preserve">2/31</t>
  </si>
  <si>
    <t xml:space="preserve">DQL14_RS02575/DQL14_RS06310</t>
  </si>
  <si>
    <t xml:space="preserve">rpsK/pheS</t>
  </si>
  <si>
    <t xml:space="preserve">GO:0005575</t>
  </si>
  <si>
    <t xml:space="preserve">cellular_component</t>
  </si>
  <si>
    <t xml:space="preserve">31/31</t>
  </si>
  <si>
    <t xml:space="preserve">DQL14_RS04195/DQL14_RS00085/DQL14_RS02360/DQL14_RS05700/DQL14_RS04935/DQL14_RS07545/DQL14_RS03480/DQL14_RS05610/DQL14_RS02405/DQL14_RS03470/DQL14_RS02575/DQL14_RS02550/DQL14_RS05955/DQL14_RS03865/DQL14_RS00635/DQL14_RS02945/DQL14_RS04560/DQL14_RS06000/DQL14_RS06310/DQL14_RS03280/DQL14_RS07815/DQL14_RS01095/DQL14_RS00195/DQL14_RS05125/DQL14_RS03115/DQL14_RS01445/DQL14_RS03790/DQL14_RS07550/DQL14_RS01980/DQL14_RS03285/DQL14_RS01390</t>
  </si>
  <si>
    <t xml:space="preserve">-/-/exbB/-/fliD/-/-/vacA/-/-/rpsK/secY/-/hslV/-/crcB/-/-/pheS/-/-/eptA/-/-/-/-/cagV/-/-/-/-</t>
  </si>
  <si>
    <t xml:space="preserve">MF</t>
  </si>
  <si>
    <t xml:space="preserve">GO:0008144</t>
  </si>
  <si>
    <t xml:space="preserve">drug binding</t>
  </si>
  <si>
    <t xml:space="preserve">27/102</t>
  </si>
  <si>
    <t xml:space="preserve">DQL14_RS02040/DQL14_RS07255/DQL14_RS07795/DQL14_RS01065/DQL14_RS03705/DQL14_RS04540/DQL14_RS00750/DQL14_RS00260/DQL14_RS08310/DQL14_RS04570/DQL14_RS04915/DQL14_RS08070/DQL14_RS04705/DQL14_RS00720/DQL14_RS00250/DQL14_RS00180/DQL14_RS00740/DQL14_RS05425/DQL14_RS00035/DQL14_RS04685/DQL14_RS04180/DQL14_RS07855/DQL14_RS06310/DQL14_RS02260/DQL14_RS08180/DQL14_RS07810/DQL14_RS00895</t>
  </si>
  <si>
    <t xml:space="preserve">-/-/-/-/cagE/-/leuS/uvrD/-/-/-/lon/uvrA/mfd/serS/-/-/-/recG/-/-/proS/pheS/htpG/fliI/-/-</t>
  </si>
  <si>
    <t xml:space="preserve">GO:0005524</t>
  </si>
  <si>
    <t xml:space="preserve">ATP binding</t>
  </si>
  <si>
    <t xml:space="preserve">25/102</t>
  </si>
  <si>
    <t xml:space="preserve">DQL14_RS02040/DQL14_RS07255/DQL14_RS07795/DQL14_RS01065/DQL14_RS03705/DQL14_RS00750/DQL14_RS00260/DQL14_RS08310/DQL14_RS04570/DQL14_RS04915/DQL14_RS08070/DQL14_RS04705/DQL14_RS00720/DQL14_RS00250/DQL14_RS00180/DQL14_RS00740/DQL14_RS05425/DQL14_RS00035/DQL14_RS04685/DQL14_RS07855/DQL14_RS06310/DQL14_RS02260/DQL14_RS08180/DQL14_RS07810/DQL14_RS00895</t>
  </si>
  <si>
    <t xml:space="preserve">-/-/-/-/cagE/leuS/uvrD/-/-/-/lon/uvrA/mfd/serS/-/-/-/recG/-/proS/pheS/htpG/fliI/-/-</t>
  </si>
  <si>
    <t xml:space="preserve">GO:0032559</t>
  </si>
  <si>
    <t xml:space="preserve">adenyl ribonucleotide binding</t>
  </si>
  <si>
    <t xml:space="preserve">GO:0097367</t>
  </si>
  <si>
    <t xml:space="preserve">carbohydrate derivative binding</t>
  </si>
  <si>
    <t xml:space="preserve">29/102</t>
  </si>
  <si>
    <t xml:space="preserve">DQL14_RS02040/DQL14_RS03080/DQL14_RS07255/DQL14_RS07795/DQL14_RS01065/DQL14_RS04820/DQL14_RS03705/DQL14_RS00750/DQL14_RS00260/DQL14_RS08310/DQL14_RS04570/DQL14_RS04915/DQL14_RS08070/DQL14_RS04705/DQL14_RS06735/DQL14_RS00720/DQL14_RS00250/DQL14_RS00180/DQL14_RS00870/DQL14_RS00740/DQL14_RS05425/DQL14_RS00035/DQL14_RS04685/DQL14_RS07855/DQL14_RS06310/DQL14_RS02260/DQL14_RS08180/DQL14_RS07810/DQL14_RS00895</t>
  </si>
  <si>
    <t xml:space="preserve">-/tuf/-/-/-/-/cagE/leuS/uvrD/-/-/-/lon/uvrA/typA/mfd/serS/-/-/-/-/recG/-/proS/pheS/htpG/fliI/-/-</t>
  </si>
  <si>
    <t xml:space="preserve">GO:0032555</t>
  </si>
  <si>
    <t xml:space="preserve">purine ribonucleotide binding</t>
  </si>
  <si>
    <t xml:space="preserve">28/102</t>
  </si>
  <si>
    <t xml:space="preserve">DQL14_RS02040/DQL14_RS03080/DQL14_RS07255/DQL14_RS07795/DQL14_RS01065/DQL14_RS04820/DQL14_RS03705/DQL14_RS00750/DQL14_RS00260/DQL14_RS08310/DQL14_RS04570/DQL14_RS04915/DQL14_RS08070/DQL14_RS04705/DQL14_RS06735/DQL14_RS00720/DQL14_RS00250/DQL14_RS00180/DQL14_RS00740/DQL14_RS05425/DQL14_RS00035/DQL14_RS04685/DQL14_RS07855/DQL14_RS06310/DQL14_RS02260/DQL14_RS08180/DQL14_RS07810/DQL14_RS00895</t>
  </si>
  <si>
    <t xml:space="preserve">-/tuf/-/-/-/-/cagE/leuS/uvrD/-/-/-/lon/uvrA/typA/mfd/serS/-/-/-/recG/-/proS/pheS/htpG/fliI/-/-</t>
  </si>
  <si>
    <t xml:space="preserve">GO:0035639</t>
  </si>
  <si>
    <t xml:space="preserve">purine ribonucleoside triphosphate binding</t>
  </si>
  <si>
    <t xml:space="preserve">GO:0030554</t>
  </si>
  <si>
    <t xml:space="preserve">adenyl nucleotide binding</t>
  </si>
  <si>
    <t xml:space="preserve">GO:0017076</t>
  </si>
  <si>
    <t xml:space="preserve">purine nucleotide binding</t>
  </si>
  <si>
    <t xml:space="preserve">GO:0032553</t>
  </si>
  <si>
    <t xml:space="preserve">ribonucleotide binding</t>
  </si>
  <si>
    <t xml:space="preserve">GO:0000166</t>
  </si>
  <si>
    <t xml:space="preserve">nucleotide binding</t>
  </si>
  <si>
    <t xml:space="preserve">30/102</t>
  </si>
  <si>
    <t xml:space="preserve">DQL14_RS02040/DQL14_RS00130/DQL14_RS03080/DQL14_RS07255/DQL14_RS07795/DQL14_RS01065/DQL14_RS04820/DQL14_RS00925/DQL14_RS03705/DQL14_RS00750/DQL14_RS00260/DQL14_RS08310/DQL14_RS04570/DQL14_RS04915/DQL14_RS08070/DQL14_RS04705/DQL14_RS06735/DQL14_RS00720/DQL14_RS00250/DQL14_RS00180/DQL14_RS00740/DQL14_RS05425/DQL14_RS00035/DQL14_RS04685/DQL14_RS07855/DQL14_RS06310/DQL14_RS02260/DQL14_RS08180/DQL14_RS07810/DQL14_RS00895</t>
  </si>
  <si>
    <t xml:space="preserve">-/-/tuf/-/-/-/-/pdxA/cagE/leuS/uvrD/-/-/-/lon/uvrA/typA/mfd/serS/-/-/-/recG/-/proS/pheS/htpG/fliI/-/-</t>
  </si>
  <si>
    <t xml:space="preserve">GO:1901265</t>
  </si>
  <si>
    <t xml:space="preserve">nucleoside phosphate binding</t>
  </si>
  <si>
    <t xml:space="preserve">GO:0043167</t>
  </si>
  <si>
    <t xml:space="preserve">ion binding</t>
  </si>
  <si>
    <t xml:space="preserve">36/102</t>
  </si>
  <si>
    <t xml:space="preserve">DQL14_RS02040/DQL14_RS00130/DQL14_RS03080/DQL14_RS07255/DQL14_RS07795/DQL14_RS01065/DQL14_RS04820/DQL14_RS03705/DQL14_RS04540/DQL14_RS00750/DQL14_RS00260/DQL14_RS08310/DQL14_RS04570/DQL14_RS04915/DQL14_RS08070/DQL14_RS04705/DQL14_RS06735/DQL14_RS00720/DQL14_RS00250/DQL14_RS02320/DQL14_RS00180/DQL14_RS00740/DQL14_RS05425/DQL14_RS00035/DQL14_RS04685/DQL14_RS04180/DQL14_RS07855/DQL14_RS06310/DQL14_RS00980/DQL14_RS02260/DQL14_RS00120/DQL14_RS08180/DQL14_RS07830/DQL14_RS01400/DQL14_RS07810/DQL14_RS00895</t>
  </si>
  <si>
    <t xml:space="preserve">-/-/tuf/-/-/-/-/cagE/-/leuS/uvrD/-/-/-/lon/uvrA/typA/mfd/serS/-/-/-/-/recG/-/-/proS/pheS/-/htpG/-/fliI/-/ureA/-/-</t>
  </si>
  <si>
    <t xml:space="preserve">GO:0043168</t>
  </si>
  <si>
    <t xml:space="preserve">anion binding</t>
  </si>
  <si>
    <t xml:space="preserve">DQL14_RS02040/DQL14_RS03080/DQL14_RS07255/DQL14_RS07795/DQL14_RS01065/DQL14_RS04820/DQL14_RS03705/DQL14_RS04540/DQL14_RS00750/DQL14_RS00260/DQL14_RS08310/DQL14_RS04570/DQL14_RS04915/DQL14_RS08070/DQL14_RS04705/DQL14_RS06735/DQL14_RS00720/DQL14_RS00250/DQL14_RS00180/DQL14_RS00740/DQL14_RS05425/DQL14_RS00035/DQL14_RS04685/DQL14_RS04180/DQL14_RS07855/DQL14_RS06310/DQL14_RS02260/DQL14_RS08180/DQL14_RS07810/DQL14_RS00895</t>
  </si>
  <si>
    <t xml:space="preserve">-/tuf/-/-/-/-/cagE/-/leuS/uvrD/-/-/-/lon/uvrA/typA/mfd/serS/-/-/-/recG/-/-/proS/pheS/htpG/fliI/-/-</t>
  </si>
  <si>
    <t xml:space="preserve">GO:0036094</t>
  </si>
  <si>
    <t xml:space="preserve">small molecule binding</t>
  </si>
  <si>
    <t xml:space="preserve">32/102</t>
  </si>
  <si>
    <t xml:space="preserve">DQL14_RS02040/DQL14_RS00130/DQL14_RS03080/DQL14_RS07255/DQL14_RS07795/DQL14_RS01065/DQL14_RS04820/DQL14_RS00925/DQL14_RS03705/DQL14_RS04540/DQL14_RS00750/DQL14_RS00260/DQL14_RS08310/DQL14_RS04570/DQL14_RS04915/DQL14_RS08070/DQL14_RS04705/DQL14_RS06735/DQL14_RS00720/DQL14_RS00250/DQL14_RS00180/DQL14_RS00740/DQL14_RS05425/DQL14_RS00035/DQL14_RS04685/DQL14_RS04180/DQL14_RS07855/DQL14_RS06310/DQL14_RS02260/DQL14_RS08180/DQL14_RS07810/DQL14_RS00895</t>
  </si>
  <si>
    <t xml:space="preserve">-/-/tuf/-/-/-/-/pdxA/cagE/-/leuS/uvrD/-/-/-/lon/uvrA/typA/mfd/serS/-/-/-/recG/-/-/proS/pheS/htpG/fliI/-/-</t>
  </si>
  <si>
    <t xml:space="preserve">GO:0016787</t>
  </si>
  <si>
    <t xml:space="preserve">hydrolase activity</t>
  </si>
  <si>
    <t xml:space="preserve">23/102</t>
  </si>
  <si>
    <t xml:space="preserve">DQL14_RS00350/DQL14_RS08265/DQL14_RS07795/DQL14_RS03480/DQL14_RS07955/DQL14_RS04960/DQL14_RS00750/DQL14_RS00260/DQL14_RS03470/DQL14_RS04915/DQL14_RS08070/DQL14_RS06465/DQL14_RS04705/DQL14_RS01570/DQL14_RS03865/DQL14_RS05425/DQL14_RS00035/DQL14_RS07855/DQL14_RS01095/DQL14_RS00880/DQL14_RS08165/DQL14_RS00245/DQL14_RS00895</t>
  </si>
  <si>
    <t xml:space="preserve">dnaE/sppA/-/-/-/-/leuS/uvrD/-/-/lon/-/uvrA/-/hslV/-/recG/proS/eptA/-/-/-/-</t>
  </si>
  <si>
    <t xml:space="preserve">GO:0016788</t>
  </si>
  <si>
    <t xml:space="preserve">hydrolase activity, acting on ester bonds</t>
  </si>
  <si>
    <t xml:space="preserve">7/102</t>
  </si>
  <si>
    <t xml:space="preserve">DQL14_RS00350/DQL14_RS00750/DQL14_RS05425/DQL14_RS07855/DQL14_RS01095/DQL14_RS00880/DQL14_RS08165</t>
  </si>
  <si>
    <t xml:space="preserve">dnaE/leuS/-/proS/eptA/-/-</t>
  </si>
  <si>
    <t xml:space="preserve">GO:0016887</t>
  </si>
  <si>
    <t xml:space="preserve">ATPase activity</t>
  </si>
  <si>
    <t xml:space="preserve">DQL14_RS07795/DQL14_RS03480/DQL14_RS03470/DQL14_RS04915/DQL14_RS08070/DQL14_RS04705/DQL14_RS00895</t>
  </si>
  <si>
    <t xml:space="preserve">-/-/-/-/lon/uvrA/-</t>
  </si>
  <si>
    <t xml:space="preserve">GO:0016874</t>
  </si>
  <si>
    <t xml:space="preserve">ligase activity</t>
  </si>
  <si>
    <t xml:space="preserve">9/102</t>
  </si>
  <si>
    <t xml:space="preserve">DQL14_RS00750/DQL14_RS04950/DQL14_RS00250/DQL14_RS00180/DQL14_RS00990/DQL14_RS00740/DQL14_RS07855/DQL14_RS06310/DQL14_RS04260</t>
  </si>
  <si>
    <t xml:space="preserve">leuS/-/serS/-/panC/-/proS/pheS/ligA</t>
  </si>
  <si>
    <t xml:space="preserve">GO:0046914</t>
  </si>
  <si>
    <t xml:space="preserve">transition metal ion binding</t>
  </si>
  <si>
    <t xml:space="preserve">5/102</t>
  </si>
  <si>
    <t xml:space="preserve">DQL14_RS02320/DQL14_RS00980/DQL14_RS00120/DQL14_RS07830/DQL14_RS01400</t>
  </si>
  <si>
    <t xml:space="preserve">-/-/-/-/ureA</t>
  </si>
  <si>
    <t xml:space="preserve">GO:0016866</t>
  </si>
  <si>
    <t xml:space="preserve">intramolecular transferase activity</t>
  </si>
  <si>
    <t xml:space="preserve">3/102</t>
  </si>
  <si>
    <t xml:space="preserve">DQL14_RS06005/DQL14_RS06550/DQL14_RS01415</t>
  </si>
  <si>
    <t xml:space="preserve">-/truA/-</t>
  </si>
  <si>
    <t xml:space="preserve">GO:0008233</t>
  </si>
  <si>
    <t xml:space="preserve">peptidase activity</t>
  </si>
  <si>
    <t xml:space="preserve">4/102</t>
  </si>
  <si>
    <t xml:space="preserve">GO:0017111</t>
  </si>
  <si>
    <t xml:space="preserve">nucleoside-triphosphatase activity</t>
  </si>
  <si>
    <t xml:space="preserve">GO:0051536</t>
  </si>
  <si>
    <t xml:space="preserve">iron-sulfur cluster binding</t>
  </si>
  <si>
    <t xml:space="preserve">DQL14_RS08215/DQL14_RS02320/DQL14_RS01710/DQL14_RS04520/DQL14_RS04345</t>
  </si>
  <si>
    <t xml:space="preserve">rlmN/-/-/-/-</t>
  </si>
  <si>
    <t xml:space="preserve">GO:0051540</t>
  </si>
  <si>
    <t xml:space="preserve">metal cluster binding</t>
  </si>
  <si>
    <t xml:space="preserve">GO:0005488</t>
  </si>
  <si>
    <t xml:space="preserve">binding</t>
  </si>
  <si>
    <t xml:space="preserve">56/102</t>
  </si>
  <si>
    <t xml:space="preserve">DQL14_RS00055/DQL14_RS02040/DQL14_RS00130/DQL14_RS03080/DQL14_RS07255/DQL14_RS07795/DQL14_RS06005/DQL14_RS07955/DQL14_RS05135/DQL14_RS03960/DQL14_RS01065/DQL14_RS04820/DQL14_RS00255/DQL14_RS00925/DQL14_RS03705/DQL14_RS04540/DQL14_RS00750/DQL14_RS00260/DQL14_RS05560/DQL14_RS08310/DQL14_RS04570/DQL14_RS08020/DQL14_RS00300/DQL14_RS04915/DQL14_RS08070/DQL14_RS04705/DQL14_RS06735/DQL14_RS00720/DQL14_RS06550/DQL14_RS08215/DQL14_RS00250/DQL14_RS02320/DQL14_RS00180/DQL14_RS00870/DQL14_RS00740/DQL14_RS05425/DQL14_RS00035/DQL14_RS01710/DQL14_RS04685/DQL14_RS04180/DQL14_RS07855/DQL14_RS06310/DQL14_RS04520/DQL14_RS00980/DQL14_RS04345/DQL14_RS02260/DQL14_RS01500/DQL14_RS00120/DQL14_RS08180/DQL14_RS07830/DQL14_RS01400/DQL14_RS07810/DQL14_RS00705/DQL14_RS01665/DQL14_RS00895/DQL14_RS07960</t>
  </si>
  <si>
    <t xml:space="preserve">-/-/-/tuf/-/-/-/-/-/rlmB/-/-/-/pdxA/cagE/-/leuS/uvrD/-/-/-/-/polA/-/lon/uvrA/typA/mfd/truA/rlmN/serS/-/-/-/-/-/recG/-/-/-/proS/pheS/-/-/-/htpG/-/-/fliI/-/ureA/-/-/infC/-/-</t>
  </si>
  <si>
    <t xml:space="preserve">GO:0008168</t>
  </si>
  <si>
    <t xml:space="preserve">methyltransferase activity</t>
  </si>
  <si>
    <t xml:space="preserve">DQL14_RS00125/DQL14_RS03960/DQL14_RS00155/DQL14_RS08020/DQL14_RS04715/DQL14_RS01500/DQL14_RS07960</t>
  </si>
  <si>
    <t xml:space="preserve">-/rlmB/-/-/rsmH/-/-</t>
  </si>
  <si>
    <t xml:space="preserve">GO:0070011</t>
  </si>
  <si>
    <t xml:space="preserve">peptidase activity, acting on L-amino acid peptides</t>
  </si>
  <si>
    <t xml:space="preserve">DQL14_RS07955/DQL14_RS08070/DQL14_RS03865</t>
  </si>
  <si>
    <t xml:space="preserve">-/lon/hslV</t>
  </si>
  <si>
    <t xml:space="preserve">GO:0016462</t>
  </si>
  <si>
    <t xml:space="preserve">pyrophosphatase activity</t>
  </si>
  <si>
    <t xml:space="preserve">GO:0016817</t>
  </si>
  <si>
    <t xml:space="preserve">hydrolase activity, acting on acid anhydrides</t>
  </si>
  <si>
    <t xml:space="preserve">GO:0016818</t>
  </si>
  <si>
    <t xml:space="preserve">hydrolase activity, acting on acid anhydrides, in phosphorus-containing anhydrides</t>
  </si>
  <si>
    <t xml:space="preserve">GO:0097159</t>
  </si>
  <si>
    <t xml:space="preserve">organic cyclic compound binding</t>
  </si>
  <si>
    <t xml:space="preserve">44/102</t>
  </si>
  <si>
    <t xml:space="preserve">DQL14_RS00055/DQL14_RS02040/DQL14_RS00130/DQL14_RS03080/DQL14_RS07255/DQL14_RS07795/DQL14_RS06005/DQL14_RS05135/DQL14_RS03960/DQL14_RS01065/DQL14_RS04820/DQL14_RS00925/DQL14_RS03705/DQL14_RS04540/DQL14_RS00750/DQL14_RS00260/DQL14_RS05560/DQL14_RS08310/DQL14_RS04570/DQL14_RS08020/DQL14_RS00300/DQL14_RS04915/DQL14_RS08070/DQL14_RS04705/DQL14_RS06735/DQL14_RS00720/DQL14_RS06550/DQL14_RS00250/DQL14_RS00180/DQL14_RS00740/DQL14_RS05425/DQL14_RS00035/DQL14_RS04685/DQL14_RS04180/DQL14_RS07855/DQL14_RS06310/DQL14_RS02260/DQL14_RS01500/DQL14_RS08180/DQL14_RS07810/DQL14_RS00705/DQL14_RS01665/DQL14_RS00895/DQL14_RS07960</t>
  </si>
  <si>
    <t xml:space="preserve">-/-/-/tuf/-/-/-/-/rlmB/-/-/pdxA/cagE/-/leuS/uvrD/-/-/-/-/polA/-/lon/uvrA/typA/mfd/truA/serS/-/-/-/recG/-/-/proS/pheS/htpG/-/fliI/-/-/infC/-/-</t>
  </si>
  <si>
    <t xml:space="preserve">GO:1901363</t>
  </si>
  <si>
    <t xml:space="preserve">heterocyclic compound binding</t>
  </si>
  <si>
    <t xml:space="preserve">GO:0004812</t>
  </si>
  <si>
    <t xml:space="preserve">aminoacyl-tRNA ligase activity</t>
  </si>
  <si>
    <t xml:space="preserve">GO:0016875</t>
  </si>
  <si>
    <t xml:space="preserve">ligase activity, forming carbon-oxygen bonds</t>
  </si>
  <si>
    <t xml:space="preserve">GO:0022804</t>
  </si>
  <si>
    <t xml:space="preserve">active transmembrane transporter activity</t>
  </si>
  <si>
    <t xml:space="preserve">DQL14_RS03480/DQL14_RS03470/DQL14_RS00195</t>
  </si>
  <si>
    <t xml:space="preserve">GO:0016741</t>
  </si>
  <si>
    <t xml:space="preserve">transferase activity, transferring one-carbon groups</t>
  </si>
  <si>
    <t xml:space="preserve">GO:0005515</t>
  </si>
  <si>
    <t xml:space="preserve">protein binding</t>
  </si>
  <si>
    <t xml:space="preserve">DQL14_RS07955/DQL14_RS00255/DQL14_RS04685/DQL14_RS02260</t>
  </si>
  <si>
    <t xml:space="preserve">-/-/-/htpG</t>
  </si>
  <si>
    <t xml:space="preserve">GO:0140096</t>
  </si>
  <si>
    <t xml:space="preserve">catalytic activity, acting on a protein</t>
  </si>
  <si>
    <t xml:space="preserve">GO:0008170</t>
  </si>
  <si>
    <t xml:space="preserve">N-methyltransferase activity</t>
  </si>
  <si>
    <t xml:space="preserve">DQL14_RS08020/DQL14_RS01500/DQL14_RS07960</t>
  </si>
  <si>
    <t xml:space="preserve">GO:0016829</t>
  </si>
  <si>
    <t xml:space="preserve">lyase activity</t>
  </si>
  <si>
    <t xml:space="preserve">DQL14_RS04505/DQL14_RS05085/DQL14_RS08005/DQL14_RS01710/DQL14_RS00980</t>
  </si>
  <si>
    <t xml:space="preserve">aroC/acnB/-/-/-</t>
  </si>
  <si>
    <t xml:space="preserve">GO:0003824</t>
  </si>
  <si>
    <t xml:space="preserve">catalytic activity</t>
  </si>
  <si>
    <t xml:space="preserve">69/102</t>
  </si>
  <si>
    <t xml:space="preserve">DQL14_RS00350/DQL14_RS08265/DQL14_RS00055/DQL14_RS07795/DQL14_RS05700/DQL14_RS01120/DQL14_RS02220/DQL14_RS00125/DQL14_RS06005/DQL14_RS04505/DQL14_RS03480/DQL14_RS07955/DQL14_RS03960/DQL14_RS00155/DQL14_RS04960/DQL14_RS01085/DQL14_RS00925/DQL14_RS00110/DQL14_RS00750/DQL14_RS00260/DQL14_RS04950/DQL14_RS05560/DQL14_RS04570/DQL14_RS08020/DQL14_RS00300/DQL14_RS03470/DQL14_RS04915/DQL14_RS08070/DQL14_RS06465/DQL14_RS05085/DQL14_RS08395/DQL14_RS04705/DQL14_RS01570/DQL14_RS08005/DQL14_RS06550/DQL14_RS08215/DQL14_RS03865/DQL14_RS00250/DQL14_RS00180/DQL14_RS00990/DQL14_RS06000/DQL14_RS06590/DQL14_RS00830/DQL14_RS00660/DQL14_RS01415/DQL14_RS00740/DQL14_RS05425/DQL14_RS00035/DQL14_RS01710/DQL14_RS04715/DQL14_RS07855/DQL14_RS05470/DQL14_RS06310/DQL14_RS00980/DQL14_RS01095/DQL14_RS00880/DQL14_RS05400/DQL14_RS01125/DQL14_RS01500/DQL14_RS08165/DQL14_RS04260/DQL14_RS00245/DQL14_RS00120/DQL14_RS07935/DQL14_RS01930/DQL14_RS04200/DQL14_RS00705/DQL14_RS00895/DQL14_RS07960</t>
  </si>
  <si>
    <t xml:space="preserve">dnaE/sppA/-/-/-/-/plsX/-/-/aroC/-/-/rlmB/-/-/nspC/pdxA/-/leuS/uvrD/-/-/-/-/polA/-/-/lon/-/acnB/-/uvrA/-/-/truA/rlmN/hslV/serS/-/panC/-/edd/-/-/-/-/-/recG/-/rsmH/proS/rfaE1/pheS/-/eptA/-/coaBC/icd/-/-/ligA/-/-/gap/cbf2/-/-/-/-</t>
  </si>
  <si>
    <t xml:space="preserve">GO:0004175</t>
  </si>
  <si>
    <t xml:space="preserve">endopeptidase activity</t>
  </si>
  <si>
    <t xml:space="preserve">2/102</t>
  </si>
  <si>
    <t xml:space="preserve">DQL14_RS08070/DQL14_RS03865</t>
  </si>
  <si>
    <t xml:space="preserve">lon/hslV</t>
  </si>
  <si>
    <t xml:space="preserve">GO:0015078</t>
  </si>
  <si>
    <t xml:space="preserve">proton transmembrane transporter activity</t>
  </si>
  <si>
    <t xml:space="preserve">GO:0016616</t>
  </si>
  <si>
    <t xml:space="preserve">oxidoreductase activity, acting on the CH-OH group of donors, NAD or NADP as acceptor</t>
  </si>
  <si>
    <t xml:space="preserve">DQL14_RS00925/DQL14_RS01125</t>
  </si>
  <si>
    <t xml:space="preserve">pdxA/icd</t>
  </si>
  <si>
    <t xml:space="preserve">GO:0016746</t>
  </si>
  <si>
    <t xml:space="preserve">transferase activity, transferring acyl groups</t>
  </si>
  <si>
    <t xml:space="preserve">DQL14_RS01120/DQL14_RS02220</t>
  </si>
  <si>
    <t xml:space="preserve">-/plsX</t>
  </si>
  <si>
    <t xml:space="preserve">GO:0046872</t>
  </si>
  <si>
    <t xml:space="preserve">metal ion binding</t>
  </si>
  <si>
    <t xml:space="preserve">6/102</t>
  </si>
  <si>
    <t xml:space="preserve">DQL14_RS00130/DQL14_RS02320/DQL14_RS00980/DQL14_RS00120/DQL14_RS07830/DQL14_RS01400</t>
  </si>
  <si>
    <t xml:space="preserve">-/-/-/-/-/ureA</t>
  </si>
  <si>
    <t xml:space="preserve">GO:0001882</t>
  </si>
  <si>
    <t xml:space="preserve">nucleoside binding</t>
  </si>
  <si>
    <t xml:space="preserve">DQL14_RS03080/DQL14_RS04820/DQL14_RS06735</t>
  </si>
  <si>
    <t xml:space="preserve">tuf/-/typA</t>
  </si>
  <si>
    <t xml:space="preserve">GO:0001883</t>
  </si>
  <si>
    <t xml:space="preserve">purine nucleoside binding</t>
  </si>
  <si>
    <t xml:space="preserve">GO:0005525</t>
  </si>
  <si>
    <t xml:space="preserve">GTP binding</t>
  </si>
  <si>
    <t xml:space="preserve">GO:0019001</t>
  </si>
  <si>
    <t xml:space="preserve">guanyl nucleotide binding</t>
  </si>
  <si>
    <t xml:space="preserve">GO:0032549</t>
  </si>
  <si>
    <t xml:space="preserve">ribonucleoside binding</t>
  </si>
  <si>
    <t xml:space="preserve">GO:0032550</t>
  </si>
  <si>
    <t xml:space="preserve">purine ribonucleoside binding</t>
  </si>
  <si>
    <t xml:space="preserve">GO:0032561</t>
  </si>
  <si>
    <t xml:space="preserve">guanyl ribonucleotide binding</t>
  </si>
  <si>
    <t xml:space="preserve">GO:0043169</t>
  </si>
  <si>
    <t xml:space="preserve">cation binding</t>
  </si>
  <si>
    <t xml:space="preserve">GO:0140101</t>
  </si>
  <si>
    <t xml:space="preserve">catalytic activity, acting on a tRNA</t>
  </si>
  <si>
    <t xml:space="preserve">GO:0004518</t>
  </si>
  <si>
    <t xml:space="preserve">nuclease activity</t>
  </si>
  <si>
    <t xml:space="preserve">DQL14_RS00350/DQL14_RS05425</t>
  </si>
  <si>
    <t xml:space="preserve">dnaE/-</t>
  </si>
  <si>
    <t xml:space="preserve">GO:0016853</t>
  </si>
  <si>
    <t xml:space="preserve">isomerase activity</t>
  </si>
  <si>
    <t xml:space="preserve">DQL14_RS06005/DQL14_RS06550/DQL14_RS01415/DQL14_RS01930</t>
  </si>
  <si>
    <t xml:space="preserve">-/truA/-/cbf2</t>
  </si>
  <si>
    <t xml:space="preserve">GO:0016810</t>
  </si>
  <si>
    <t xml:space="preserve">hydrolase activity, acting on carbon-nitrogen (but not peptide) bonds</t>
  </si>
  <si>
    <t xml:space="preserve">DQL14_RS04960/DQL14_RS00245</t>
  </si>
  <si>
    <t xml:space="preserve">GO:0140098</t>
  </si>
  <si>
    <t xml:space="preserve">catalytic activity, acting on RNA</t>
  </si>
  <si>
    <t xml:space="preserve">DQL14_RS03960/DQL14_RS00750/DQL14_RS00250/DQL14_RS07855/DQL14_RS06310</t>
  </si>
  <si>
    <t xml:space="preserve">rlmB/leuS/serS/proS/pheS</t>
  </si>
  <si>
    <t xml:space="preserve">GO:0015077</t>
  </si>
  <si>
    <t xml:space="preserve">monovalent inorganic cation transmembrane transporter activity</t>
  </si>
  <si>
    <t xml:space="preserve">GO:0016614</t>
  </si>
  <si>
    <t xml:space="preserve">oxidoreductase activity, acting on CH-OH group of donors</t>
  </si>
  <si>
    <t xml:space="preserve">GO:0015318</t>
  </si>
  <si>
    <t xml:space="preserve">inorganic molecular entity transmembrane transporter activity</t>
  </si>
  <si>
    <t xml:space="preserve">GO:0048037</t>
  </si>
  <si>
    <t xml:space="preserve">cofactor binding</t>
  </si>
  <si>
    <t xml:space="preserve">DQL14_RS00925/DQL14_RS04540/DQL14_RS05560/DQL14_RS08215/DQL14_RS02320/DQL14_RS01710/DQL14_RS04520/DQL14_RS04345/DQL14_RS00705</t>
  </si>
  <si>
    <t xml:space="preserve">pdxA/-/-/rlmN/-/-/-/-/-</t>
  </si>
  <si>
    <t xml:space="preserve">GO:0140097</t>
  </si>
  <si>
    <t xml:space="preserve">catalytic activity, acting on DNA</t>
  </si>
  <si>
    <t xml:space="preserve">DQL14_RS00155/DQL14_RS00300/DQL14_RS04260</t>
  </si>
  <si>
    <t xml:space="preserve">-/polA/ligA</t>
  </si>
  <si>
    <t xml:space="preserve">GO:0016301</t>
  </si>
  <si>
    <t xml:space="preserve">kinase activity</t>
  </si>
  <si>
    <t xml:space="preserve">DQL14_RS05700/DQL14_RS00660</t>
  </si>
  <si>
    <t xml:space="preserve">GO:0022890</t>
  </si>
  <si>
    <t xml:space="preserve">inorganic cation transmembrane transporter activity</t>
  </si>
  <si>
    <t xml:space="preserve">GO:0003723</t>
  </si>
  <si>
    <t xml:space="preserve">RNA binding</t>
  </si>
  <si>
    <t xml:space="preserve">DQL14_RS06005/DQL14_RS03960/DQL14_RS06550/DQL14_RS06310/DQL14_RS01665</t>
  </si>
  <si>
    <t xml:space="preserve">-/rlmB/truA/pheS/infC</t>
  </si>
  <si>
    <t xml:space="preserve">GO:0005215</t>
  </si>
  <si>
    <t xml:space="preserve">transporter activity</t>
  </si>
  <si>
    <t xml:space="preserve">DQL14_RS02360/DQL14_RS03480/DQL14_RS02405/DQL14_RS03470/DQL14_RS00205/DQL14_RS00195</t>
  </si>
  <si>
    <t xml:space="preserve">exbB/-/-/-/-/-</t>
  </si>
  <si>
    <t xml:space="preserve">GO:0003677</t>
  </si>
  <si>
    <t xml:space="preserve">DNA binding</t>
  </si>
  <si>
    <t xml:space="preserve">DQL14_RS00055/DQL14_RS07255/DQL14_RS05135/DQL14_RS08020/DQL14_RS00300/DQL14_RS05425/DQL14_RS00035/DQL14_RS01500/DQL14_RS07960</t>
  </si>
  <si>
    <t xml:space="preserve">-/-/-/-/polA/-/recG/-/-</t>
  </si>
  <si>
    <t xml:space="preserve">GO:0008324</t>
  </si>
  <si>
    <t xml:space="preserve">cation transmembrane transporter activity</t>
  </si>
  <si>
    <t xml:space="preserve">GO:0005198</t>
  </si>
  <si>
    <t xml:space="preserve">structural molecule activity</t>
  </si>
  <si>
    <t xml:space="preserve">DQL14_RS04195/DQL14_RS02575/DQL14_RS07815</t>
  </si>
  <si>
    <t xml:space="preserve">-/rpsK/-</t>
  </si>
  <si>
    <t xml:space="preserve">GO:0022857</t>
  </si>
  <si>
    <t xml:space="preserve">transmembrane transporter activity</t>
  </si>
  <si>
    <t xml:space="preserve">GO:0004871</t>
  </si>
  <si>
    <t xml:space="preserve">signal transducer activity</t>
  </si>
  <si>
    <t xml:space="preserve">1/102</t>
  </si>
  <si>
    <t xml:space="preserve">GO:0016773</t>
  </si>
  <si>
    <t xml:space="preserve">phosphotransferase activity, alcohol group as acceptor</t>
  </si>
  <si>
    <t xml:space="preserve">GO:0016779</t>
  </si>
  <si>
    <t xml:space="preserve">nucleotidyltransferase activity</t>
  </si>
  <si>
    <t xml:space="preserve">GO:0015075</t>
  </si>
  <si>
    <t xml:space="preserve">ion transmembrane transporter activity</t>
  </si>
  <si>
    <t xml:space="preserve">GO:0003676</t>
  </si>
  <si>
    <t xml:space="preserve">nucleic acid binding</t>
  </si>
  <si>
    <t xml:space="preserve">16/102</t>
  </si>
  <si>
    <t xml:space="preserve">DQL14_RS00055/DQL14_RS07255/DQL14_RS06005/DQL14_RS05135/DQL14_RS03960/DQL14_RS08020/DQL14_RS00300/DQL14_RS00720/DQL14_RS06550/DQL14_RS05425/DQL14_RS00035/DQL14_RS06310/DQL14_RS01500/DQL14_RS07810/DQL14_RS01665/DQL14_RS07960</t>
  </si>
  <si>
    <t xml:space="preserve">-/-/-/-/rlmB/-/polA/mfd/truA/-/recG/pheS/-/-/infC/-</t>
  </si>
  <si>
    <t xml:space="preserve">GO:0016491</t>
  </si>
  <si>
    <t xml:space="preserve">oxidoreductase activity</t>
  </si>
  <si>
    <t xml:space="preserve">8/102</t>
  </si>
  <si>
    <t xml:space="preserve">DQL14_RS00925/DQL14_RS00110/DQL14_RS05560/DQL14_RS04570/DQL14_RS00830/DQL14_RS01125/DQL14_RS07935/DQL14_RS00705</t>
  </si>
  <si>
    <t xml:space="preserve">pdxA/-/-/-/-/icd/gap/-</t>
  </si>
  <si>
    <t xml:space="preserve">GO:0016772</t>
  </si>
  <si>
    <t xml:space="preserve">transferase activity, transferring phosphorus-containing groups</t>
  </si>
  <si>
    <t xml:space="preserve">DQL14_RS05700/DQL14_RS00300/DQL14_RS00660</t>
  </si>
  <si>
    <t xml:space="preserve">-/polA/-</t>
  </si>
  <si>
    <t xml:space="preserve">GO:0016757</t>
  </si>
  <si>
    <t xml:space="preserve">transferase activity, transferring glycosyl groups</t>
  </si>
  <si>
    <t xml:space="preserve">GO:0016740</t>
  </si>
  <si>
    <t xml:space="preserve">transferase activity</t>
  </si>
  <si>
    <t xml:space="preserve">13/102</t>
  </si>
  <si>
    <t xml:space="preserve">DQL14_RS05700/DQL14_RS01120/DQL14_RS02220/DQL14_RS00125/DQL14_RS03960/DQL14_RS00155/DQL14_RS08020/DQL14_RS00300/DQL14_RS06000/DQL14_RS00660/DQL14_RS04715/DQL14_RS01500/DQL14_RS07960</t>
  </si>
  <si>
    <t xml:space="preserve">-/-/plsX/-/rlmB/-/-/polA/-/-/rsmH/-/-</t>
  </si>
  <si>
    <t xml:space="preserve">GO:0050662</t>
  </si>
  <si>
    <t xml:space="preserve">coenzyme binding</t>
  </si>
  <si>
    <t xml:space="preserve">DQL14_RS00925/DQL14_RS04540</t>
  </si>
  <si>
    <t xml:space="preserve">pdxA/-</t>
  </si>
  <si>
    <t xml:space="preserve">GO:0003735</t>
  </si>
  <si>
    <t xml:space="preserve">structural constituent of ribosome</t>
  </si>
  <si>
    <r>
      <rPr>
        <vertAlign val="superscript"/>
        <sz val="12"/>
        <rFont val="等线"/>
        <family val="0"/>
        <charset val="134"/>
      </rPr>
      <t xml:space="preserve">*</t>
    </r>
    <r>
      <rPr>
        <sz val="12"/>
        <rFont val="等线"/>
        <family val="0"/>
        <charset val="134"/>
      </rPr>
      <t xml:space="preserve">Gene ratio is the ratio of the number of differential genes annotated on the GO pathway to the total number of differential genes.</t>
    </r>
  </si>
  <si>
    <t xml:space="preserve">Supplementary Table 4. KEGG enrichment between control group (Con) and zinc acetate treated group (ZA).</t>
  </si>
  <si>
    <t xml:space="preserve">KEGGID</t>
  </si>
  <si>
    <r>
      <rPr>
        <b val="true"/>
        <sz val="12"/>
        <color rgb="FF000000"/>
        <rFont val="等线"/>
        <family val="0"/>
        <charset val="134"/>
      </rPr>
      <t xml:space="preserve">GeneRatio</t>
    </r>
    <r>
      <rPr>
        <b val="true"/>
        <vertAlign val="superscript"/>
        <sz val="12"/>
        <color rgb="FF000000"/>
        <rFont val="等线"/>
        <family val="0"/>
        <charset val="134"/>
      </rPr>
      <t xml:space="preserve">*</t>
    </r>
  </si>
  <si>
    <t xml:space="preserve">hpy00330</t>
  </si>
  <si>
    <t xml:space="preserve">Arginine and proline metabolism</t>
  </si>
  <si>
    <t xml:space="preserve">5/95</t>
  </si>
  <si>
    <t xml:space="preserve">DQL14_RS05350/DQL14_RS04650/DQL14_RS04960/DQL14_RS01085/DQL14_RS04540</t>
  </si>
  <si>
    <t xml:space="preserve">-/-/-/nspC/-</t>
  </si>
  <si>
    <t xml:space="preserve">hpy05120</t>
  </si>
  <si>
    <t xml:space="preserve">Epithelial cell signaling in Helicobacter pylori infection</t>
  </si>
  <si>
    <t xml:space="preserve">11/95</t>
  </si>
  <si>
    <t xml:space="preserve">DQL14_RS05610/Novel00019/DQL14_RS03760/DQL14_RS03930/DQL14_RS03705/DQL14_RS05760/DQL14_RS03710/DQL14_RS03795/DQL14_RS03790/DQL14_RS01400/DQL14_RS01390</t>
  </si>
  <si>
    <t xml:space="preserve">vacA/-/cagQ/cagA/cagE/alpB/cagF/cagW/cagV/ureA/-</t>
  </si>
  <si>
    <t xml:space="preserve">hpy03070</t>
  </si>
  <si>
    <t xml:space="preserve">Bacterial secretion system</t>
  </si>
  <si>
    <t xml:space="preserve">6/95</t>
  </si>
  <si>
    <t xml:space="preserve">DQL14_RS02040/DQL14_RS05610/DQL14_RS00760/DQL14_RS00765/DQL14_RS02550/DQL14_RS07100</t>
  </si>
  <si>
    <t xml:space="preserve">-/vacA/secF/secD/secY/tatB</t>
  </si>
  <si>
    <t xml:space="preserve">hpy00270</t>
  </si>
  <si>
    <t xml:space="preserve">Cysteine and methionine metabolism</t>
  </si>
  <si>
    <t xml:space="preserve">DQL14_RS05350/DQL14_RS04540/DQL14_RS01710/DQL14_RS01280/DQL14_RS03530</t>
  </si>
  <si>
    <t xml:space="preserve">hpy00630</t>
  </si>
  <si>
    <t xml:space="preserve">Glyoxylate and dicarboxylate metabolism</t>
  </si>
  <si>
    <t xml:space="preserve">4/95</t>
  </si>
  <si>
    <t xml:space="preserve">DQL14_RS01120/DQL14_RS05560/DQL14_RS05085/DQL14_RS04520</t>
  </si>
  <si>
    <t xml:space="preserve">-/-/acnB/-</t>
  </si>
  <si>
    <t xml:space="preserve">hpy03060</t>
  </si>
  <si>
    <t xml:space="preserve">Protein export</t>
  </si>
  <si>
    <t xml:space="preserve">DQL14_RS00760/DQL14_RS00765/DQL14_RS02550/DQL14_RS07100</t>
  </si>
  <si>
    <t xml:space="preserve">secF/secD/secY/tatB</t>
  </si>
  <si>
    <t xml:space="preserve">hpy01200</t>
  </si>
  <si>
    <t xml:space="preserve">Carbon metabolism</t>
  </si>
  <si>
    <t xml:space="preserve">10/95</t>
  </si>
  <si>
    <t xml:space="preserve">DQL14_RS00175/DQL14_RS05700/DQL14_RS01120/DQL14_RS05560/DQL14_RS06600/DQL14_RS05085/DQL14_RS06590/DQL14_RS01710/DQL14_RS01125/DQL14_RS07935</t>
  </si>
  <si>
    <t xml:space="preserve">tal/-/-/-/pgl/acnB/edd/-/icd/gap</t>
  </si>
  <si>
    <t xml:space="preserve">hpy00030</t>
  </si>
  <si>
    <t xml:space="preserve">Pentose phosphate pathway</t>
  </si>
  <si>
    <t xml:space="preserve">3/95</t>
  </si>
  <si>
    <t xml:space="preserve">DQL14_RS00175/DQL14_RS06600/DQL14_RS06590</t>
  </si>
  <si>
    <t xml:space="preserve">tal/pgl/edd</t>
  </si>
  <si>
    <t xml:space="preserve">hpy03030</t>
  </si>
  <si>
    <t xml:space="preserve">DQL14_RS00350/DQL14_RS00300/DQL14_RS04260</t>
  </si>
  <si>
    <t xml:space="preserve">dnaE/polA/ligA</t>
  </si>
  <si>
    <t xml:space="preserve">hpy03430</t>
  </si>
  <si>
    <t xml:space="preserve">Mismatch repair</t>
  </si>
  <si>
    <t xml:space="preserve">DQL14_RS00350/DQL14_RS00260/DQL14_RS04260</t>
  </si>
  <si>
    <t xml:space="preserve">dnaE/uvrD/ligA</t>
  </si>
  <si>
    <t xml:space="preserve">hpy00240</t>
  </si>
  <si>
    <t xml:space="preserve">Pyrimidine metabolism</t>
  </si>
  <si>
    <t xml:space="preserve">DQL14_RS04570/DQL14_RS06465/DQL14_RS01570/DQL14_RS05075</t>
  </si>
  <si>
    <t xml:space="preserve">hpy00970</t>
  </si>
  <si>
    <t xml:space="preserve">Aminoacyl-tRNA biosynthesis</t>
  </si>
  <si>
    <t xml:space="preserve">DQL14_RS00080/DQL14_RS00750/DQL14_RS00250/DQL14_RS07855/DQL14_RS06310</t>
  </si>
  <si>
    <t xml:space="preserve">-/leuS/serS/proS/pheS</t>
  </si>
  <si>
    <t xml:space="preserve">hpy01230</t>
  </si>
  <si>
    <t xml:space="preserve">Biosynthesis of amino acids</t>
  </si>
  <si>
    <t xml:space="preserve">DQL14_RS00175/DQL14_RS01120/DQL14_RS04505/DQL14_RS04540/DQL14_RS00110/DQL14_RS05085/DQL14_RS01530/DQL14_RS01710/DQL14_RS01125/DQL14_RS07935</t>
  </si>
  <si>
    <t xml:space="preserve">tal/-/aroC/-/-/acnB/-/-/icd/gap</t>
  </si>
  <si>
    <t xml:space="preserve">hpy02010</t>
  </si>
  <si>
    <t xml:space="preserve">ABC transporters</t>
  </si>
  <si>
    <t xml:space="preserve">DQL14_RS07795/DQL14_RS07545/DQL14_RS04915/DQL14_RS07550/DQL14_RS00895</t>
  </si>
  <si>
    <t xml:space="preserve">hpy00020</t>
  </si>
  <si>
    <t xml:space="preserve">Citrate cycle (TCA cycle)</t>
  </si>
  <si>
    <t xml:space="preserve">DQL14_RS01120/DQL14_RS05085/DQL14_RS01125</t>
  </si>
  <si>
    <t xml:space="preserve">-/acnB/icd</t>
  </si>
  <si>
    <t xml:space="preserve">hpy00770</t>
  </si>
  <si>
    <t xml:space="preserve">Pantothenate and CoA biosynthesis</t>
  </si>
  <si>
    <t xml:space="preserve">2/95</t>
  </si>
  <si>
    <t xml:space="preserve">DQL14_RS00990/DQL14_RS05400</t>
  </si>
  <si>
    <t xml:space="preserve">panC/coaBC</t>
  </si>
  <si>
    <t xml:space="preserve">hpy00780</t>
  </si>
  <si>
    <t xml:space="preserve">Biotin metabolism</t>
  </si>
  <si>
    <t xml:space="preserve">DQL14_RS02190/DQL14_RS01135</t>
  </si>
  <si>
    <t xml:space="preserve">fabI/bioD</t>
  </si>
  <si>
    <t xml:space="preserve">hpy03440</t>
  </si>
  <si>
    <t xml:space="preserve">Homologous recombination</t>
  </si>
  <si>
    <t xml:space="preserve">DQL14_RS00350/DQL14_RS00300/DQL14_RS00035</t>
  </si>
  <si>
    <t xml:space="preserve">dnaE/polA/recG</t>
  </si>
  <si>
    <t xml:space="preserve">hpy00300</t>
  </si>
  <si>
    <t xml:space="preserve">Lysine biosynthesis</t>
  </si>
  <si>
    <t xml:space="preserve">DQL14_RS00110/DQL14_RS00180</t>
  </si>
  <si>
    <t xml:space="preserve">hpy00640</t>
  </si>
  <si>
    <t xml:space="preserve">Propanoate metabolism</t>
  </si>
  <si>
    <t xml:space="preserve">DQL14_RS05700/DQL14_RS05085</t>
  </si>
  <si>
    <t xml:space="preserve">-/acnB</t>
  </si>
  <si>
    <t xml:space="preserve">hpy02020</t>
  </si>
  <si>
    <t xml:space="preserve">Two-component system</t>
  </si>
  <si>
    <t xml:space="preserve">DQL14_RS04195/DQL14_RS02405/DQL14_RS01445/DQL14_RS04640/DQL14_RS00705</t>
  </si>
  <si>
    <t xml:space="preserve">hpy00250</t>
  </si>
  <si>
    <t xml:space="preserve">Alanine, aspartate and glutamate metabolism</t>
  </si>
  <si>
    <t xml:space="preserve">DQL14_RS04540/DQL14_RS00645</t>
  </si>
  <si>
    <t xml:space="preserve">hpy00260</t>
  </si>
  <si>
    <t xml:space="preserve">Glycine, serine and threonine metabolism</t>
  </si>
  <si>
    <t xml:space="preserve">DQL14_RS01530/DQL14_RS01710</t>
  </si>
  <si>
    <t xml:space="preserve">hpy01100</t>
  </si>
  <si>
    <t xml:space="preserve">Metabolic pathways</t>
  </si>
  <si>
    <t xml:space="preserve">50/95</t>
  </si>
  <si>
    <t xml:space="preserve">DQL14_RS00175/DQL14_RS05700/DQL14_RS01120/DQL14_RS02220/DQL14_RS00080/DQL14_RS05350/DQL14_RS04650/Novel00020/DQL14_RS04505/DQL14_RS03480/DQL14_RS02190/DQL14_RS04960/DQL14_RS01085/DQL14_RS00925/DQL14_RS04540/DQL14_RS00110/DQL14_RS05560/DQL14_RS08310/DQL14_RS04570/DQL14_RS03470/DQL14_RS06600/DQL14_RS06465/DQL14_RS05085/DQL14_RS03990/DQL14_RS01570/DQL14_RS01530/DQL14_RS01135/DQL14_RS00180/DQL14_RS00990/DQL14_RS06590/DQL14_RS00660/DQL14_RS00645/DQL14_RS01415/DQL14_RS00740/DQL14_RS01710/DQL14_RS04180/DQL14_RS05470/DQL14_RS02650/DQL14_RS04520/DQL14_RS00980/DQL14_RS01095/DQL14_RS05400/DQL14_RS01125/DQL14_RS01280/DQL14_RS03530/DQL14_RS00120/DQL14_RS07935/DQL14_RS01400/DQL14_RS05075/DQL14_RS00705</t>
  </si>
  <si>
    <t xml:space="preserve">tal/-/-/plsX/-/-/-/-/aroC/-/fabI/-/nspC/pdxA/-/-/-/-/-/-/pgl/-/acnB/acpP/-/-/bioD/-/panC/edd/-/-/-/-/-/-/rfaE1/tenA/-/-/eptA/coaBC/icd/-/-/-/gap/ureA/-/-</t>
  </si>
  <si>
    <t xml:space="preserve">hpy00550</t>
  </si>
  <si>
    <t xml:space="preserve">Peptidoglycan biosynthesis</t>
  </si>
  <si>
    <t xml:space="preserve">DQL14_RS00180/DQL14_RS04180</t>
  </si>
  <si>
    <t xml:space="preserve">hpy02024</t>
  </si>
  <si>
    <t xml:space="preserve">Quorum sensing</t>
  </si>
  <si>
    <t xml:space="preserve">DQL14_RS02550/DQL14_RS00120</t>
  </si>
  <si>
    <t xml:space="preserve">secY/-</t>
  </si>
  <si>
    <t xml:space="preserve">hpy00230</t>
  </si>
  <si>
    <t xml:space="preserve">Purine metabolism</t>
  </si>
  <si>
    <t xml:space="preserve">DQL14_RS04570/DQL14_RS01570/DQL14_RS01400</t>
  </si>
  <si>
    <t xml:space="preserve">-/-/ureA</t>
  </si>
  <si>
    <t xml:space="preserve">hpy01120</t>
  </si>
  <si>
    <t xml:space="preserve">Microbial metabolism in diverse environments</t>
  </si>
  <si>
    <t xml:space="preserve">DQL14_RS00175/DQL14_RS05700/DQL14_RS01120/DQL14_RS06600/DQL14_RS05085/DQL14_RS01530/DQL14_RS06590/DQL14_RS04520/DQL14_RS01125/DQL14_RS07935/DQL14_RS01400</t>
  </si>
  <si>
    <t xml:space="preserve">tal/-/-/pgl/acnB/-/edd/-/icd/gap/ureA</t>
  </si>
  <si>
    <t xml:space="preserve">hpy02040</t>
  </si>
  <si>
    <t xml:space="preserve">Flagellar assembly</t>
  </si>
  <si>
    <t xml:space="preserve">DQL14_RS04195/DQL14_RS04935/DQL14_RS07815/DQL14_RS08180</t>
  </si>
  <si>
    <t xml:space="preserve">-/fliD/-/fliI</t>
  </si>
  <si>
    <t xml:space="preserve">hpy00400</t>
  </si>
  <si>
    <t xml:space="preserve">Phenylalanine, tyrosine and tryptophan biosynthesis</t>
  </si>
  <si>
    <t xml:space="preserve">DQL14_RS04505/DQL14_RS04540</t>
  </si>
  <si>
    <t xml:space="preserve">aroC/-</t>
  </si>
  <si>
    <t xml:space="preserve">hpy00061</t>
  </si>
  <si>
    <t xml:space="preserve">Fatty acid biosynthesis</t>
  </si>
  <si>
    <t xml:space="preserve">1/95</t>
  </si>
  <si>
    <t xml:space="preserve">hpy00900</t>
  </si>
  <si>
    <t xml:space="preserve">Terpenoid backbone biosynthesis</t>
  </si>
  <si>
    <t xml:space="preserve">hpy01212</t>
  </si>
  <si>
    <t xml:space="preserve">Fatty acid metabolism</t>
  </si>
  <si>
    <t xml:space="preserve">hpy03018</t>
  </si>
  <si>
    <t xml:space="preserve">RNA degradation</t>
  </si>
  <si>
    <t xml:space="preserve">hpy01110</t>
  </si>
  <si>
    <t xml:space="preserve">Biosynthesis of secondary metabolites</t>
  </si>
  <si>
    <t xml:space="preserve">19/95</t>
  </si>
  <si>
    <t xml:space="preserve">DQL14_RS00175/DQL14_RS01120/DQL14_RS02220/DQL14_RS04505/DQL14_RS02190/DQL14_RS04540/DQL14_RS00110/DQL14_RS05560/DQL14_RS08310/DQL14_RS06600/DQL14_RS05085/DQL14_RS03990/DQL14_RS01530/DQL14_RS00990/DQL14_RS01710/DQL14_RS04520/DQL14_RS01125/DQL14_RS00120/DQL14_RS07935</t>
  </si>
  <si>
    <t xml:space="preserve">tal/-/plsX/aroC/fabI/-/-/-/-/pgl/acnB/acpP/-/panC/-/-/icd/-/gap</t>
  </si>
  <si>
    <t xml:space="preserve">hpy00680</t>
  </si>
  <si>
    <t xml:space="preserve">Methane metabolism</t>
  </si>
  <si>
    <t xml:space="preserve">hpy00190</t>
  </si>
  <si>
    <t xml:space="preserve">Oxidative phosphorylation</t>
  </si>
  <si>
    <t xml:space="preserve">DQL14_RS03480/DQL14_RS03470/DQL14_RS00705</t>
  </si>
  <si>
    <t xml:space="preserve">hpy02030</t>
  </si>
  <si>
    <t xml:space="preserve">Bacterial chemotaxis</t>
  </si>
  <si>
    <t xml:space="preserve">hpy00540</t>
  </si>
  <si>
    <t xml:space="preserve">Lipopolysaccharide biosynthesis</t>
  </si>
  <si>
    <t xml:space="preserve">DQL14_RS05470/DQL14_RS01095</t>
  </si>
  <si>
    <t xml:space="preserve">rfaE1/eptA</t>
  </si>
  <si>
    <t xml:space="preserve">hpy00520</t>
  </si>
  <si>
    <t xml:space="preserve">Amino sugar and nucleotide sugar metabolism</t>
  </si>
  <si>
    <t xml:space="preserve">hpy00620</t>
  </si>
  <si>
    <t xml:space="preserve">Pyruvate metabolism</t>
  </si>
  <si>
    <t xml:space="preserve">hpy00790</t>
  </si>
  <si>
    <t xml:space="preserve">Folate biosynthesis</t>
  </si>
  <si>
    <t xml:space="preserve">hpy00010</t>
  </si>
  <si>
    <t xml:space="preserve">Glycolysis / Gluconeogenesis</t>
  </si>
  <si>
    <t xml:space="preserve">hpy03010</t>
  </si>
  <si>
    <t xml:space="preserve">Ribosome</t>
  </si>
  <si>
    <t xml:space="preserve">DQL14_RS02575/DQL14_RS03115/DQL14_RS03085</t>
  </si>
  <si>
    <t xml:space="preserve">rpsK/-/rpmG</t>
  </si>
  <si>
    <r>
      <rPr>
        <vertAlign val="superscript"/>
        <sz val="12"/>
        <rFont val="等线"/>
        <family val="0"/>
        <charset val="134"/>
      </rPr>
      <t xml:space="preserve">*</t>
    </r>
    <r>
      <rPr>
        <sz val="12"/>
        <rFont val="等线"/>
        <family val="0"/>
        <charset val="134"/>
      </rPr>
      <t xml:space="preserve">Gene ratio is the ratio of the number of differential genes annotated on the KEGG pathway to the total number of differential genes.</t>
    </r>
  </si>
  <si>
    <t xml:space="preserve">Supplementary Table 5. Results of comparative genomics analyses between control group (Con) and zinc acetate treated group (ZA).</t>
  </si>
  <si>
    <t xml:space="preserve">Supplementary Table 5A. Indel type statistics of comparative genomics analyses between Con and ZA.</t>
  </si>
  <si>
    <t xml:space="preserve">Reference name</t>
  </si>
  <si>
    <t xml:space="preserve">Sample ID</t>
  </si>
  <si>
    <t xml:space="preserve">Type</t>
  </si>
  <si>
    <t xml:space="preserve">Start codon ins</t>
  </si>
  <si>
    <t xml:space="preserve">CDS inside ins</t>
  </si>
  <si>
    <t xml:space="preserve">Stop codon ins</t>
  </si>
  <si>
    <t xml:space="preserve">Start codon del</t>
  </si>
  <si>
    <t xml:space="preserve">CDS inside del</t>
  </si>
  <si>
    <t xml:space="preserve">Stop codon del</t>
  </si>
  <si>
    <t xml:space="preserve">ZA</t>
  </si>
  <si>
    <t xml:space="preserve">Con</t>
  </si>
  <si>
    <t xml:space="preserve">Number</t>
  </si>
  <si>
    <t xml:space="preserve">Ratio(%)</t>
  </si>
  <si>
    <t xml:space="preserve">Supplementary Table 5B. Indel mutation statistics of comparative genomics analyses between Con and ZA.</t>
  </si>
  <si>
    <t xml:space="preserve">Frame-shifted</t>
  </si>
  <si>
    <t xml:space="preserve">Start codon</t>
  </si>
  <si>
    <t xml:space="preserve">Stop codon</t>
  </si>
  <si>
    <t xml:space="preserve">Premature stop</t>
  </si>
  <si>
    <t xml:space="preserve">Effect</t>
  </si>
  <si>
    <t xml:space="preserve">With indel CDS number</t>
  </si>
  <si>
    <t xml:space="preserve">All  CDS number</t>
  </si>
  <si>
    <t xml:space="preserve">--</t>
  </si>
  <si>
    <t xml:space="preserve">Supplementary Table 5C. Structural variations between Con and ZA.</t>
  </si>
  <si>
    <t xml:space="preserve">Target ID</t>
  </si>
  <si>
    <t xml:space="preserve">Target start</t>
  </si>
  <si>
    <t xml:space="preserve">Target end</t>
  </si>
  <si>
    <t xml:space="preserve">Query ID</t>
  </si>
  <si>
    <t xml:space="preserve">Query start</t>
  </si>
  <si>
    <t xml:space="preserve">Query end</t>
  </si>
  <si>
    <t xml:space="preserve">Dir</t>
  </si>
  <si>
    <t xml:space="preserve">Target size</t>
  </si>
  <si>
    <t xml:space="preserve">Query size</t>
  </si>
  <si>
    <r>
      <rPr>
        <sz val="12"/>
        <color rgb="FF000000"/>
        <rFont val="等线"/>
        <family val="0"/>
        <charset val="134"/>
      </rPr>
      <t xml:space="preserve">Align block type</t>
    </r>
    <r>
      <rPr>
        <vertAlign val="superscript"/>
        <sz val="12"/>
        <color rgb="FF000000"/>
        <rFont val="等线"/>
        <family val="0"/>
        <charset val="134"/>
      </rPr>
      <t xml:space="preserve">1</t>
    </r>
  </si>
  <si>
    <t xml:space="preserve">Align block number</t>
  </si>
  <si>
    <r>
      <rPr>
        <sz val="12"/>
        <color rgb="FF000000"/>
        <rFont val="等线"/>
        <family val="0"/>
        <charset val="134"/>
      </rPr>
      <t xml:space="preserve">P value</t>
    </r>
    <r>
      <rPr>
        <vertAlign val="superscript"/>
        <sz val="12"/>
        <color rgb="FF000000"/>
        <rFont val="等线"/>
        <family val="0"/>
        <charset val="134"/>
      </rPr>
      <t xml:space="preserve">*</t>
    </r>
  </si>
  <si>
    <t xml:space="preserve">Scaffold17</t>
  </si>
  <si>
    <t xml:space="preserve">Inversion</t>
  </si>
  <si>
    <t xml:space="preserve">8-8</t>
  </si>
  <si>
    <t xml:space="preserve">Scaffold26</t>
  </si>
  <si>
    <t xml:space="preserve">Scaffold9</t>
  </si>
  <si>
    <t xml:space="preserve">Trans+Inver</t>
  </si>
  <si>
    <t xml:space="preserve">18-18</t>
  </si>
  <si>
    <t xml:space="preserve">Scaffold30</t>
  </si>
  <si>
    <t xml:space="preserve">Scaffold29</t>
  </si>
  <si>
    <t xml:space="preserve">+</t>
  </si>
  <si>
    <t xml:space="preserve">Translocation</t>
  </si>
  <si>
    <t xml:space="preserve">23-23</t>
  </si>
  <si>
    <t xml:space="preserve">Scaffold31</t>
  </si>
  <si>
    <t xml:space="preserve">24-24</t>
  </si>
  <si>
    <t xml:space="preserve">Scaffold32</t>
  </si>
  <si>
    <t xml:space="preserve">25-25</t>
  </si>
  <si>
    <t xml:space="preserve">Scaffold38</t>
  </si>
  <si>
    <t xml:space="preserve">31-31</t>
  </si>
  <si>
    <t xml:space="preserve">Scaffold8</t>
  </si>
  <si>
    <t xml:space="preserve">Scaffold36</t>
  </si>
  <si>
    <t xml:space="preserve">36-36</t>
  </si>
  <si>
    <r>
      <rPr>
        <vertAlign val="superscript"/>
        <sz val="12"/>
        <color rgb="FF000000"/>
        <rFont val="等线"/>
        <family val="0"/>
        <charset val="134"/>
      </rPr>
      <t xml:space="preserve">1</t>
    </r>
    <r>
      <rPr>
        <sz val="12"/>
        <color rgb="FF000000"/>
        <rFont val="等线"/>
        <family val="0"/>
        <charset val="134"/>
      </rPr>
      <t xml:space="preserve">The first number: 2-SV on small align block; the second number: 1-inversion, 0-non-inversion; the third number: 1-translocation, 0-non-translocation.</t>
    </r>
  </si>
  <si>
    <t xml:space="preserve">Supplementary Table 5D. Synteny analyses between Con and ZA.</t>
  </si>
  <si>
    <t xml:space="preserve">Identity</t>
  </si>
  <si>
    <t xml:space="preserve">Score</t>
  </si>
  <si>
    <t xml:space="preserve">Scaffold1</t>
  </si>
  <si>
    <t xml:space="preserve">Colinearity</t>
  </si>
  <si>
    <t xml:space="preserve">0-0</t>
  </si>
  <si>
    <t xml:space="preserve">Scaffold10</t>
  </si>
  <si>
    <t xml:space="preserve">1-1</t>
  </si>
  <si>
    <t xml:space="preserve">Scaffold11</t>
  </si>
  <si>
    <t xml:space="preserve">2-2</t>
  </si>
  <si>
    <t xml:space="preserve">Scaffold12</t>
  </si>
  <si>
    <t xml:space="preserve">3-3</t>
  </si>
  <si>
    <t xml:space="preserve">Scaffold13</t>
  </si>
  <si>
    <t xml:space="preserve">4-4</t>
  </si>
  <si>
    <t xml:space="preserve">Scaffold14</t>
  </si>
  <si>
    <t xml:space="preserve">5-5</t>
  </si>
  <si>
    <t xml:space="preserve">Scaffold15</t>
  </si>
  <si>
    <t xml:space="preserve">6-6</t>
  </si>
  <si>
    <t xml:space="preserve">Scaffold16</t>
  </si>
  <si>
    <t xml:space="preserve">7-7</t>
  </si>
  <si>
    <t xml:space="preserve">Scaffold18</t>
  </si>
  <si>
    <t xml:space="preserve">9-9</t>
  </si>
  <si>
    <t xml:space="preserve">Scaffold19</t>
  </si>
  <si>
    <t xml:space="preserve">10-10</t>
  </si>
  <si>
    <t xml:space="preserve">Scaffold2</t>
  </si>
  <si>
    <t xml:space="preserve">11-11</t>
  </si>
  <si>
    <t xml:space="preserve">Scaffold20</t>
  </si>
  <si>
    <t xml:space="preserve">12-12</t>
  </si>
  <si>
    <t xml:space="preserve">Scaffold21</t>
  </si>
  <si>
    <t xml:space="preserve">13-13</t>
  </si>
  <si>
    <t xml:space="preserve">Scaffold22</t>
  </si>
  <si>
    <t xml:space="preserve">14-14</t>
  </si>
  <si>
    <t xml:space="preserve">Scaffold23</t>
  </si>
  <si>
    <t xml:space="preserve">15-15</t>
  </si>
  <si>
    <t xml:space="preserve">Scaffold24</t>
  </si>
  <si>
    <t xml:space="preserve">16-16</t>
  </si>
  <si>
    <t xml:space="preserve">Scaffold25</t>
  </si>
  <si>
    <t xml:space="preserve">17-17</t>
  </si>
  <si>
    <t xml:space="preserve">Tran+Inver</t>
  </si>
  <si>
    <t xml:space="preserve">19-19</t>
  </si>
  <si>
    <t xml:space="preserve">Scaffold27</t>
  </si>
  <si>
    <t xml:space="preserve">20-20</t>
  </si>
  <si>
    <t xml:space="preserve">Scaffold28</t>
  </si>
  <si>
    <t xml:space="preserve">21-21</t>
  </si>
  <si>
    <t xml:space="preserve">22-22</t>
  </si>
  <si>
    <t xml:space="preserve">Scaffold3</t>
  </si>
  <si>
    <t xml:space="preserve">26-26</t>
  </si>
  <si>
    <t xml:space="preserve">Scaffold33</t>
  </si>
  <si>
    <t xml:space="preserve">27-27</t>
  </si>
  <si>
    <t xml:space="preserve">Scaffold34</t>
  </si>
  <si>
    <t xml:space="preserve">28-28</t>
  </si>
  <si>
    <t xml:space="preserve">Scaffold35</t>
  </si>
  <si>
    <t xml:space="preserve">29-29</t>
  </si>
  <si>
    <t xml:space="preserve">30-30</t>
  </si>
  <si>
    <t xml:space="preserve">Scaffold37</t>
  </si>
  <si>
    <t xml:space="preserve">32-32</t>
  </si>
  <si>
    <t xml:space="preserve">Scaffold4</t>
  </si>
  <si>
    <t xml:space="preserve">33-33</t>
  </si>
  <si>
    <t xml:space="preserve">Scaffold5</t>
  </si>
  <si>
    <t xml:space="preserve">34-34</t>
  </si>
  <si>
    <t xml:space="preserve">Scaffold6</t>
  </si>
  <si>
    <t xml:space="preserve">35-35</t>
  </si>
  <si>
    <t xml:space="preserve">Scaffold7</t>
  </si>
  <si>
    <t xml:space="preserve">37-37</t>
  </si>
  <si>
    <t xml:space="preserve">38-38</t>
  </si>
  <si>
    <t xml:space="preserve">39-39</t>
  </si>
  <si>
    <t xml:space="preserve">Supplementary Table 6. Primers and reaction conditions of qRT-PCR for 6 differentially expressed genes.</t>
  </si>
  <si>
    <t xml:space="preserve">qRT-PCR Primer</t>
  </si>
  <si>
    <t xml:space="preserve">Primer</t>
  </si>
  <si>
    <t xml:space="preserve">Nucleotide sequence 5'-3'</t>
  </si>
  <si>
    <t xml:space="preserve">DQL14_RS05815-F</t>
  </si>
  <si>
    <t xml:space="preserve">ACCACCTCTATGGGCTTGGGATAG</t>
  </si>
  <si>
    <t xml:space="preserve">DQL14_RS05815 forward primer for qRT-PCR</t>
  </si>
  <si>
    <t xml:space="preserve">DQL14_RS05815-R</t>
  </si>
  <si>
    <t xml:space="preserve">TCGCTCACCCACATGCTCAAAC</t>
  </si>
  <si>
    <t xml:space="preserve">DQL14_RS05815 reverse primer for qRT-PCR</t>
  </si>
  <si>
    <t xml:space="preserve">DQL14_RS04055-F</t>
  </si>
  <si>
    <t xml:space="preserve">ACGCACCAACGCATCCATGAAG</t>
  </si>
  <si>
    <t xml:space="preserve">DQL14_RS04055 forward primer for qRT-PCR</t>
  </si>
  <si>
    <t xml:space="preserve">DQL14_RS04055-R</t>
  </si>
  <si>
    <t xml:space="preserve">TGCCTAAAGCCCTTTGGAGTTGC</t>
  </si>
  <si>
    <t xml:space="preserve">DQL14_RS04055 reverse primer for qRT-PCR</t>
  </si>
  <si>
    <t xml:space="preserve">DQL14_RS05110-F</t>
  </si>
  <si>
    <t xml:space="preserve">GGGGCTGACTTGGATTTCGACAG</t>
  </si>
  <si>
    <t xml:space="preserve">DQL14_RS05110 forward primer for qRT-PCR</t>
  </si>
  <si>
    <t xml:space="preserve">DQL14_RS05110-R</t>
  </si>
  <si>
    <t xml:space="preserve">GCGTAAGCTGGAGCGTAATCTGTG</t>
  </si>
  <si>
    <t xml:space="preserve">DQL14_RS05110 reverse primer for qRT-PCR</t>
  </si>
  <si>
    <t xml:space="preserve">DQL14_RS03085-F</t>
  </si>
  <si>
    <t xml:space="preserve">GGGTTGAAGTGTTCTGATTGTGAAGA</t>
  </si>
  <si>
    <t xml:space="preserve">DQL14_RS03085 forward primer for qRT-PCR</t>
  </si>
  <si>
    <t xml:space="preserve">DQL14_RS03085-R</t>
  </si>
  <si>
    <t xml:space="preserve">GTGTTTGTTTTCCCTTGGGCAGA</t>
  </si>
  <si>
    <t xml:space="preserve">DQL14_RS03085 reverse primer for qRT-PCR</t>
  </si>
  <si>
    <t xml:space="preserve">DQL14_RS04690-F</t>
  </si>
  <si>
    <t xml:space="preserve">TGAGTAGCAAGACCGCTTTAGCA</t>
  </si>
  <si>
    <t xml:space="preserve">DQL14_RS04690 forward primer for qRT-PCR</t>
  </si>
  <si>
    <t xml:space="preserve">DQL14_RS04690-R</t>
  </si>
  <si>
    <t xml:space="preserve">AGAACGAGTTAGGTTTCTGCGGT</t>
  </si>
  <si>
    <t xml:space="preserve">DQL14_RS04690 reverse primer for qRT-PCR</t>
  </si>
  <si>
    <t xml:space="preserve">DQL14_RS08375-F</t>
  </si>
  <si>
    <t xml:space="preserve">ACAGATTTGCCCCATATCGCA</t>
  </si>
  <si>
    <t xml:space="preserve">DQL14_RS08375 forward primer for qRT-PCR</t>
  </si>
  <si>
    <t xml:space="preserve">DQL14_RS08375-R</t>
  </si>
  <si>
    <t xml:space="preserve">GCGTTTGGTTAGATGAAGTTTAAGGG</t>
  </si>
  <si>
    <t xml:space="preserve">DQL14_RS08375 reverse primer for qRT-PCR</t>
  </si>
  <si>
    <t xml:space="preserve">16s-F</t>
  </si>
  <si>
    <t xml:space="preserve">CTTGCTAGAGTGCTGATTA</t>
  </si>
  <si>
    <t xml:space="preserve">16s rDNA gene forward primer for qRT-PCR</t>
  </si>
  <si>
    <t xml:space="preserve">16s-R</t>
  </si>
  <si>
    <t xml:space="preserve">TCCCACACTCTAGAATAGT</t>
  </si>
  <si>
    <t xml:space="preserve">16s rDNA gene reverse primer for qRT-PCR</t>
  </si>
  <si>
    <t xml:space="preserve">Underline letters indicate nucleotides added at 5’end to create a restriction site.</t>
  </si>
  <si>
    <t xml:space="preserve">qRT-PCR reaction and process</t>
  </si>
  <si>
    <t xml:space="preserve">Reaction Component</t>
  </si>
  <si>
    <t xml:space="preserve">Reaction Volume</t>
  </si>
  <si>
    <t xml:space="preserve">Process</t>
  </si>
  <si>
    <t xml:space="preserve">Temperation</t>
  </si>
  <si>
    <t xml:space="preserve">Time</t>
  </si>
  <si>
    <t xml:space="preserve">2× UltraSYBR Mixture</t>
  </si>
  <si>
    <t xml:space="preserve">10 µl</t>
  </si>
  <si>
    <t xml:space="preserve">Pre-denaturation</t>
  </si>
  <si>
    <t xml:space="preserve">95 ℃</t>
  </si>
  <si>
    <t xml:space="preserve">10min</t>
  </si>
  <si>
    <t xml:space="preserve">Forward primer</t>
  </si>
  <si>
    <r>
      <rPr>
        <sz val="12"/>
        <color rgb="FF000000"/>
        <rFont val="等线"/>
        <family val="0"/>
        <charset val="134"/>
      </rPr>
      <t xml:space="preserve">0.5 µl (10 μM</t>
    </r>
    <r>
      <rPr>
        <sz val="12"/>
        <color rgb="FF000000"/>
        <rFont val="Noto Sans"/>
        <family val="2"/>
      </rPr>
      <t xml:space="preserve">）</t>
    </r>
  </si>
  <si>
    <t xml:space="preserve">Denaturation</t>
  </si>
  <si>
    <t xml:space="preserve">10s</t>
  </si>
  <si>
    <t xml:space="preserve">Backward primer</t>
  </si>
  <si>
    <t xml:space="preserve">Annealing</t>
  </si>
  <si>
    <t xml:space="preserve">60 ℃</t>
  </si>
  <si>
    <t xml:space="preserve">20s</t>
  </si>
  <si>
    <t xml:space="preserve">Template cDNA</t>
  </si>
  <si>
    <t xml:space="preserve">2 µl</t>
  </si>
  <si>
    <t xml:space="preserve">Extension</t>
  </si>
  <si>
    <r>
      <rPr>
        <sz val="12"/>
        <color rgb="FF000000"/>
        <rFont val="等线"/>
        <family val="0"/>
        <charset val="134"/>
      </rPr>
      <t xml:space="preserve">72 ℃</t>
    </r>
    <r>
      <rPr>
        <vertAlign val="superscript"/>
        <sz val="12"/>
        <color rgb="FF000000"/>
        <rFont val="等线"/>
        <family val="0"/>
        <charset val="134"/>
      </rPr>
      <t xml:space="preserve">*</t>
    </r>
  </si>
  <si>
    <t xml:space="preserve">15s</t>
  </si>
  <si>
    <t xml:space="preserve">RNase-free water</t>
  </si>
  <si>
    <t xml:space="preserve">7 µl</t>
  </si>
  <si>
    <t xml:space="preserve">Cycle number</t>
  </si>
  <si>
    <t xml:space="preserve">Total</t>
  </si>
  <si>
    <t xml:space="preserve">20 µl</t>
  </si>
  <si>
    <t xml:space="preserve">Melt curve</t>
  </si>
  <si>
    <r>
      <rPr>
        <sz val="12"/>
        <color rgb="FF000000"/>
        <rFont val="等线"/>
        <family val="0"/>
        <charset val="134"/>
      </rPr>
      <t xml:space="preserve">95 ℃, 15s </t>
    </r>
    <r>
      <rPr>
        <sz val="12"/>
        <color rgb="FF000000"/>
        <rFont val="Arial"/>
        <family val="2"/>
      </rPr>
      <t xml:space="preserve">→</t>
    </r>
    <r>
      <rPr>
        <sz val="12"/>
        <color rgb="FF000000"/>
        <rFont val="等线"/>
        <family val="0"/>
        <charset val="134"/>
      </rPr>
      <t xml:space="preserve"> 60 ℃, 60s → 95 ℃, 30s</t>
    </r>
  </si>
  <si>
    <r>
      <rPr>
        <vertAlign val="superscript"/>
        <sz val="12"/>
        <color rgb="FF000000"/>
        <rFont val="等线"/>
        <family val="0"/>
        <charset val="134"/>
      </rPr>
      <t xml:space="preserve">*</t>
    </r>
    <r>
      <rPr>
        <sz val="12"/>
        <color rgb="FF000000"/>
        <rFont val="等线"/>
        <family val="0"/>
        <charset val="134"/>
      </rPr>
      <t xml:space="preserve"> Fluorescence signal was collected at 72℃ for each cycle.</t>
    </r>
  </si>
  <si>
    <r>
      <rPr>
        <b val="true"/>
        <sz val="12"/>
        <color rgb="FF000000"/>
        <rFont val="等线"/>
        <family val="0"/>
        <charset val="134"/>
      </rPr>
      <t xml:space="preserve">Supplementary Table 7. The procedures of </t>
    </r>
    <r>
      <rPr>
        <b val="true"/>
        <i val="true"/>
        <sz val="12"/>
        <color rgb="FF000000"/>
        <rFont val="等线"/>
        <family val="0"/>
        <charset val="134"/>
      </rPr>
      <t xml:space="preserve">ssrA</t>
    </r>
    <r>
      <rPr>
        <b val="true"/>
        <sz val="12"/>
        <color rgb="FF000000"/>
        <rFont val="等线"/>
        <family val="0"/>
        <charset val="134"/>
      </rPr>
      <t xml:space="preserve"> gene knocking-out.</t>
    </r>
  </si>
  <si>
    <t xml:space="preserve">Step 1.</t>
  </si>
  <si>
    <t xml:space="preserve">Genome extraction.</t>
  </si>
  <si>
    <r>
      <rPr>
        <i val="true"/>
        <sz val="12"/>
        <color rgb="FF000000"/>
        <rFont val="等线"/>
        <family val="0"/>
        <charset val="134"/>
      </rPr>
      <t xml:space="preserve">H.pylori</t>
    </r>
    <r>
      <rPr>
        <sz val="12"/>
        <color rgb="FF000000"/>
        <rFont val="等线"/>
        <family val="0"/>
        <charset val="134"/>
      </rPr>
      <t xml:space="preserve"> NCTC 11637 genome was extracted following the manufacture protocol (DP302, TIANGEN).</t>
    </r>
  </si>
  <si>
    <t xml:space="preserve">Step 2.</t>
  </si>
  <si>
    <t xml:space="preserve">Amplify upstream and downstream homologous arms.</t>
  </si>
  <si>
    <t xml:space="preserve">PCR Primer</t>
  </si>
  <si>
    <t xml:space="preserve">UF</t>
  </si>
  <si>
    <r>
      <rPr>
        <sz val="12"/>
        <rFont val="等线"/>
        <family val="0"/>
        <charset val="134"/>
      </rPr>
      <t xml:space="preserve">AA</t>
    </r>
    <r>
      <rPr>
        <u val="single"/>
        <sz val="12"/>
        <rFont val="等线"/>
        <family val="0"/>
        <charset val="134"/>
      </rPr>
      <t xml:space="preserve">CTGCAG</t>
    </r>
    <r>
      <rPr>
        <sz val="12"/>
        <rFont val="等线"/>
        <family val="0"/>
        <charset val="134"/>
      </rPr>
      <t xml:space="preserve">AGCGAAAGATCCATTAACTT</t>
    </r>
  </si>
  <si>
    <t xml:space="preserve">Forward primer of upstream homologous arm with a Pst I restriction site.</t>
  </si>
  <si>
    <t xml:space="preserve">UR</t>
  </si>
  <si>
    <r>
      <rPr>
        <sz val="12"/>
        <rFont val="等线"/>
        <family val="0"/>
        <charset val="134"/>
      </rPr>
      <t xml:space="preserve">G</t>
    </r>
    <r>
      <rPr>
        <u val="single"/>
        <sz val="12"/>
        <rFont val="等线"/>
        <family val="0"/>
        <charset val="134"/>
      </rPr>
      <t xml:space="preserve">GAATTC</t>
    </r>
    <r>
      <rPr>
        <sz val="12"/>
        <rFont val="等线"/>
        <family val="0"/>
        <charset val="134"/>
      </rPr>
      <t xml:space="preserve">GAAGTTTGTGTTTAGGGCAAG</t>
    </r>
  </si>
  <si>
    <t xml:space="preserve">Reverse primer of upstream homologous arm with a EcoR I restriction site.</t>
  </si>
  <si>
    <t xml:space="preserve">DF</t>
  </si>
  <si>
    <r>
      <rPr>
        <sz val="12"/>
        <rFont val="等线"/>
        <family val="0"/>
        <charset val="134"/>
      </rPr>
      <t xml:space="preserve">CG</t>
    </r>
    <r>
      <rPr>
        <u val="single"/>
        <sz val="12"/>
        <rFont val="等线"/>
        <family val="0"/>
        <charset val="134"/>
      </rPr>
      <t xml:space="preserve">GGATCC</t>
    </r>
    <r>
      <rPr>
        <sz val="12"/>
        <rFont val="等线"/>
        <family val="0"/>
        <charset val="134"/>
      </rPr>
      <t xml:space="preserve">TCTGTCGAAATCCAAGTCAG</t>
    </r>
  </si>
  <si>
    <t xml:space="preserve">Forward primer of downstream homologous arm with a BamH I restriction site.</t>
  </si>
  <si>
    <t xml:space="preserve">DR</t>
  </si>
  <si>
    <r>
      <rPr>
        <sz val="12"/>
        <rFont val="等线"/>
        <family val="0"/>
        <charset val="134"/>
      </rPr>
      <t xml:space="preserve">CC</t>
    </r>
    <r>
      <rPr>
        <u val="single"/>
        <sz val="12"/>
        <rFont val="等线"/>
        <family val="0"/>
        <charset val="134"/>
      </rPr>
      <t xml:space="preserve">ATCGAT</t>
    </r>
    <r>
      <rPr>
        <sz val="12"/>
        <rFont val="等线"/>
        <family val="0"/>
        <charset val="134"/>
      </rPr>
      <t xml:space="preserve">ATCGTTTCTGGTGCCAATGA</t>
    </r>
  </si>
  <si>
    <t xml:space="preserve">Reverse primer of downstream homologous arm with a Cla I restriction site.</t>
  </si>
  <si>
    <t xml:space="preserve">PCR Reaction and Process</t>
  </si>
  <si>
    <t xml:space="preserve">2× Taq PCR Mastermix</t>
  </si>
  <si>
    <t xml:space="preserve">25 µl</t>
  </si>
  <si>
    <t xml:space="preserve">Pre-degeneration</t>
  </si>
  <si>
    <t xml:space="preserve">1 µl</t>
  </si>
  <si>
    <t xml:space="preserve">Degeneration</t>
  </si>
  <si>
    <t xml:space="preserve">30s</t>
  </si>
  <si>
    <t xml:space="preserve">55 ℃</t>
  </si>
  <si>
    <t xml:space="preserve">Template - Genome DNA</t>
  </si>
  <si>
    <t xml:space="preserve">4 µl</t>
  </si>
  <si>
    <t xml:space="preserve">72 ℃</t>
  </si>
  <si>
    <t xml:space="preserve">60s</t>
  </si>
  <si>
    <t xml:space="preserve">19 µl</t>
  </si>
  <si>
    <t xml:space="preserve">Final extension</t>
  </si>
  <si>
    <t xml:space="preserve">8min</t>
  </si>
  <si>
    <t xml:space="preserve">50 µl</t>
  </si>
  <si>
    <t xml:space="preserve">Step 3.</t>
  </si>
  <si>
    <t xml:space="preserve">Gel purification.</t>
  </si>
  <si>
    <t xml:space="preserve">PCR products were excised and purificated following the manufacture protocol (DP209, TIANGEN, China).</t>
  </si>
  <si>
    <t xml:space="preserve">Step 4.</t>
  </si>
  <si>
    <t xml:space="preserve">pGM-T vector transformation</t>
  </si>
  <si>
    <t xml:space="preserve">①</t>
  </si>
  <si>
    <t xml:space="preserve">Purified upstream homologous arms were cloned into the pGM-T vector (VT202, TIANGEN, China) containing an ampicillin resistance gene.</t>
  </si>
  <si>
    <t xml:space="preserve">②</t>
  </si>
  <si>
    <t xml:space="preserve">The vectors were transformed into Top 10 competent cells (VT302, TIANGEN, China).</t>
  </si>
  <si>
    <t xml:space="preserve">Step 5.</t>
  </si>
  <si>
    <t xml:space="preserve">Colony screening.</t>
  </si>
  <si>
    <t xml:space="preserve">Transformed Top 10 cells were inoculated on LB solid medium ( contained 50 μg/ml ampicillin and with 16 μl IPTG (50 mg/ml) and 40 μl X-Gal (20 mg/ml) distributed evenly on the medium surface) and then incubated overnight.</t>
  </si>
  <si>
    <t xml:space="preserve">White monoclonal colonies were selected and were cultured in LB liquid medium for 12 h.</t>
  </si>
  <si>
    <t xml:space="preserve">③</t>
  </si>
  <si>
    <t xml:space="preserve">Plasmids were extracted using TIANprep Mini Plasmid Kit (DP103, TIANGEN, China) and then the sequence of inverted fragment was verified with primer T7 and SP6 (PCR reaction component and process were the same as Step 2).</t>
  </si>
  <si>
    <t xml:space="preserve">T7</t>
  </si>
  <si>
    <t xml:space="preserve">TAATACGACTCACTATAGGG</t>
  </si>
  <si>
    <t xml:space="preserve">Sequencing primer for pGM-T</t>
  </si>
  <si>
    <t xml:space="preserve">SP6</t>
  </si>
  <si>
    <t xml:space="preserve">ATTTAGGTGACACTATAGAA</t>
  </si>
  <si>
    <t xml:space="preserve">DNA fragment sequencing was completed by Sangon Biotech (Shanghai) Co., Ltd.</t>
  </si>
  <si>
    <t xml:space="preserve">Step 6.</t>
  </si>
  <si>
    <t xml:space="preserve">Enzyme digestion .</t>
  </si>
  <si>
    <t xml:space="preserve">PILL570 plasmids and pGM-T vector containing upstream homologous arm were double digested with restriction enzyme Pst I and EcoR I (Takara, Japan) at 37 ℃ for 7 h. (Reaction component as follows.)</t>
  </si>
  <si>
    <t xml:space="preserve">Plasmids</t>
  </si>
  <si>
    <t xml:space="preserve">Pst I</t>
  </si>
  <si>
    <t xml:space="preserve">EcoR I</t>
  </si>
  <si>
    <t xml:space="preserve">10× Reaction buffer</t>
  </si>
  <si>
    <t xml:space="preserve">ddH2O</t>
  </si>
  <si>
    <t xml:space="preserve">6 µl</t>
  </si>
  <si>
    <t xml:space="preserve">Step 7.</t>
  </si>
  <si>
    <t xml:space="preserve">Ligation.</t>
  </si>
  <si>
    <t xml:space="preserve">The upstream homologous arms fragments and digested PILL570 fragments were then purified and ligase reaction proceeded at 16 ℃ overnight. (Reaction component as follows.)</t>
  </si>
  <si>
    <t xml:space="preserve">klenow fragment</t>
  </si>
  <si>
    <t xml:space="preserve">upstream homologous arm fragment</t>
  </si>
  <si>
    <t xml:space="preserve">T4 DNA Ligase</t>
  </si>
  <si>
    <t xml:space="preserve">T4 DNA Ligase Buffer</t>
  </si>
  <si>
    <t xml:space="preserve">The recombinant plasmids were transformed into Top 10 competent cells and screened on kanamycin-contained medium.</t>
  </si>
  <si>
    <t xml:space="preserve">Monoclonal colonies were selected and then plasmids were extracted for the following procedures.</t>
  </si>
  <si>
    <t xml:space="preserve">The downstream homologous arm inserted into the recombinant plasmid were the same as procedures above. (Step 4 - 7)</t>
  </si>
  <si>
    <t xml:space="preserve">Step 8.</t>
  </si>
  <si>
    <t xml:space="preserve">Nature transformation of PILL570 plasmids.</t>
  </si>
  <si>
    <r>
      <rPr>
        <i val="true"/>
        <sz val="12"/>
        <color rgb="FF000000"/>
        <rFont val="等线"/>
        <family val="0"/>
        <charset val="134"/>
      </rPr>
      <t xml:space="preserve">H. pylori</t>
    </r>
    <r>
      <rPr>
        <sz val="12"/>
        <color rgb="FF000000"/>
        <rFont val="等线"/>
        <family val="0"/>
        <charset val="134"/>
      </rPr>
      <t xml:space="preserve"> NCTC11637 strains (10</t>
    </r>
    <r>
      <rPr>
        <vertAlign val="superscript"/>
        <sz val="12"/>
        <color rgb="FF000000"/>
        <rFont val="等线"/>
        <family val="0"/>
        <charset val="134"/>
      </rPr>
      <t xml:space="preserve">8</t>
    </r>
    <r>
      <rPr>
        <sz val="12"/>
        <color rgb="FF000000"/>
        <rFont val="等线"/>
        <family val="0"/>
        <charset val="134"/>
      </rPr>
      <t xml:space="preserve"> cfu) in logarithmic growth phase were inoculated on culture medium and incubated for 5 hours.</t>
    </r>
  </si>
  <si>
    <t xml:space="preserve">2 μg recombinant plasmids which had been confirmed by sequencing were mixed evenly with NCTC 11637, then bacteria was incubated for 3 days.</t>
  </si>
  <si>
    <r>
      <rPr>
        <sz val="12"/>
        <color rgb="FF000000"/>
        <rFont val="等线"/>
        <family val="0"/>
        <charset val="134"/>
      </rPr>
      <t xml:space="preserve">10</t>
    </r>
    <r>
      <rPr>
        <vertAlign val="superscript"/>
        <sz val="12"/>
        <color rgb="FF000000"/>
        <rFont val="等线"/>
        <family val="0"/>
        <charset val="134"/>
      </rPr>
      <t xml:space="preserve">7</t>
    </r>
    <r>
      <rPr>
        <sz val="12"/>
        <color rgb="FF000000"/>
        <rFont val="等线"/>
        <family val="0"/>
        <charset val="134"/>
      </rPr>
      <t xml:space="preserve"> colonies were subcultured to kanamycin-contained medium and incubated for 3 days, colonies were observed indicating the successful transformation.</t>
    </r>
  </si>
  <si>
    <r>
      <rPr>
        <b val="true"/>
        <sz val="12"/>
        <color rgb="FF000000"/>
        <rFont val="等线"/>
        <family val="0"/>
        <charset val="134"/>
      </rPr>
      <t xml:space="preserve">Supplementary Table 8. The sequence of siRNA used for knocking-down </t>
    </r>
    <r>
      <rPr>
        <b val="true"/>
        <i val="true"/>
        <sz val="12"/>
        <color rgb="FF000000"/>
        <rFont val="等线"/>
        <family val="0"/>
        <charset val="134"/>
      </rPr>
      <t xml:space="preserve">ssrA</t>
    </r>
    <r>
      <rPr>
        <b val="true"/>
        <sz val="12"/>
        <color rgb="FF000000"/>
        <rFont val="等线"/>
        <family val="0"/>
        <charset val="134"/>
      </rPr>
      <t xml:space="preserve">.</t>
    </r>
  </si>
  <si>
    <t xml:space="preserve">Sense sequence</t>
  </si>
  <si>
    <t xml:space="preserve">Anti-sense sequence</t>
  </si>
  <si>
    <t xml:space="preserve">SiRNA-ssrA</t>
  </si>
  <si>
    <t xml:space="preserve">5’-GCUCUGGUCCAACUUUCUATT-3’</t>
  </si>
  <si>
    <t xml:space="preserve">5’-UAGAAAGUUGGACCAGAGCTT-3’</t>
  </si>
  <si>
    <t xml:space="preserve">Nonspecific</t>
  </si>
  <si>
    <t xml:space="preserve">5’-(FAM)UUCUCCGAACGUGUCACGUTT-3’</t>
  </si>
  <si>
    <t xml:space="preserve">5’-ACGUGACACGUUCGGAGAATT-3’</t>
  </si>
  <si>
    <r>
      <rPr>
        <b val="true"/>
        <sz val="12"/>
        <color rgb="FF000000"/>
        <rFont val="等线"/>
        <family val="0"/>
        <charset val="134"/>
      </rPr>
      <t xml:space="preserve">Supplementary Table 9. Primer and reaction conditions of qRT-PCR for </t>
    </r>
    <r>
      <rPr>
        <b val="true"/>
        <i val="true"/>
        <sz val="12"/>
        <color rgb="FF000000"/>
        <rFont val="等线"/>
        <family val="0"/>
        <charset val="134"/>
      </rPr>
      <t xml:space="preserve">ssrA</t>
    </r>
    <r>
      <rPr>
        <b val="true"/>
        <sz val="12"/>
        <color rgb="FF000000"/>
        <rFont val="等线"/>
        <family val="0"/>
        <charset val="134"/>
      </rPr>
      <t xml:space="preserve"> gene expression.</t>
    </r>
  </si>
  <si>
    <r>
      <rPr>
        <i val="true"/>
        <sz val="12"/>
        <rFont val="等线"/>
        <family val="0"/>
        <charset val="134"/>
      </rPr>
      <t xml:space="preserve">ssrA</t>
    </r>
    <r>
      <rPr>
        <sz val="12"/>
        <rFont val="等线"/>
        <family val="0"/>
        <charset val="134"/>
      </rPr>
      <t xml:space="preserve">-F</t>
    </r>
  </si>
  <si>
    <r>
      <rPr>
        <i val="true"/>
        <sz val="12"/>
        <rFont val="等线"/>
        <family val="0"/>
        <charset val="134"/>
      </rPr>
      <t xml:space="preserve">SsrA</t>
    </r>
    <r>
      <rPr>
        <sz val="12"/>
        <rFont val="等线"/>
        <family val="0"/>
        <charset val="134"/>
      </rPr>
      <t xml:space="preserve"> forward primer for qRT-PCR</t>
    </r>
  </si>
  <si>
    <r>
      <rPr>
        <i val="true"/>
        <sz val="12"/>
        <rFont val="等线"/>
        <family val="0"/>
        <charset val="134"/>
      </rPr>
      <t xml:space="preserve">ssrA</t>
    </r>
    <r>
      <rPr>
        <sz val="12"/>
        <rFont val="等线"/>
        <family val="0"/>
        <charset val="134"/>
      </rPr>
      <t xml:space="preserve">-R</t>
    </r>
  </si>
  <si>
    <t xml:space="preserve">TGGTGGAGCTGTGGGGAATCG</t>
  </si>
  <si>
    <r>
      <rPr>
        <i val="true"/>
        <sz val="12"/>
        <rFont val="等线"/>
        <family val="0"/>
        <charset val="134"/>
      </rPr>
      <t xml:space="preserve">SsrA</t>
    </r>
    <r>
      <rPr>
        <sz val="12"/>
        <rFont val="等线"/>
        <family val="0"/>
        <charset val="134"/>
      </rPr>
      <t xml:space="preserve"> reverse primer for qRT-PCR</t>
    </r>
  </si>
  <si>
    <t xml:space="preserve">qRT-PCR Reaction and Process</t>
  </si>
  <si>
    <t xml:space="preserve">2 × ChamQ SYBR qPCR Master Mix</t>
  </si>
  <si>
    <r>
      <rPr>
        <sz val="12"/>
        <color rgb="FF000000"/>
        <rFont val="等线"/>
        <family val="0"/>
        <charset val="134"/>
      </rPr>
      <t xml:space="preserve">0.4 µl (10 μM</t>
    </r>
    <r>
      <rPr>
        <sz val="12"/>
        <color rgb="FF000000"/>
        <rFont val="Noto Sans"/>
        <family val="2"/>
      </rPr>
      <t xml:space="preserve">）</t>
    </r>
  </si>
  <si>
    <t xml:space="preserve">7.2 µl</t>
  </si>
  <si>
    <r>
      <rPr>
        <sz val="12"/>
        <color rgb="FF000000"/>
        <rFont val="等线"/>
        <family val="0"/>
        <charset val="134"/>
      </rPr>
      <t xml:space="preserve">95 ℃, 15s </t>
    </r>
    <r>
      <rPr>
        <sz val="12"/>
        <color rgb="FF000000"/>
        <rFont val="Arial"/>
        <family val="2"/>
      </rPr>
      <t xml:space="preserve">→</t>
    </r>
    <r>
      <rPr>
        <sz val="12"/>
        <color rgb="FF000000"/>
        <rFont val="等线"/>
        <family val="0"/>
        <charset val="134"/>
      </rPr>
      <t xml:space="preserve"> 60 ℃, 60s → 95 ℃, 15s</t>
    </r>
  </si>
</sst>
</file>

<file path=xl/styles.xml><?xml version="1.0" encoding="utf-8"?>
<styleSheet xmlns="http://schemas.openxmlformats.org/spreadsheetml/2006/main">
  <numFmts count="4">
    <numFmt numFmtId="164" formatCode="General"/>
    <numFmt numFmtId="165" formatCode="0.00E+00"/>
    <numFmt numFmtId="166" formatCode="m/d"/>
    <numFmt numFmtId="167" formatCode="@"/>
  </numFmts>
  <fonts count="21">
    <font>
      <sz val="12"/>
      <color rgb="FF000000"/>
      <name val="等线"/>
      <family val="0"/>
      <charset val="134"/>
    </font>
    <font>
      <sz val="10"/>
      <name val="Arial"/>
      <family val="0"/>
    </font>
    <font>
      <sz val="10"/>
      <name val="Arial"/>
      <family val="0"/>
    </font>
    <font>
      <sz val="10"/>
      <name val="Arial"/>
      <family val="0"/>
    </font>
    <font>
      <b val="true"/>
      <sz val="12"/>
      <color rgb="FF000000"/>
      <name val="等线"/>
      <family val="0"/>
      <charset val="134"/>
    </font>
    <font>
      <b val="true"/>
      <i val="true"/>
      <sz val="12"/>
      <color rgb="FF000000"/>
      <name val="Calibri"/>
      <family val="2"/>
    </font>
    <font>
      <b val="true"/>
      <sz val="12"/>
      <color rgb="FF000000"/>
      <name val="SimSun"/>
      <family val="0"/>
      <charset val="134"/>
    </font>
    <font>
      <b val="true"/>
      <vertAlign val="subscript"/>
      <sz val="12"/>
      <color rgb="FF000000"/>
      <name val="等线"/>
      <family val="0"/>
      <charset val="134"/>
    </font>
    <font>
      <vertAlign val="superscript"/>
      <sz val="12"/>
      <name val="等线"/>
      <family val="0"/>
      <charset val="134"/>
    </font>
    <font>
      <sz val="12"/>
      <name val="等线"/>
      <family val="0"/>
      <charset val="134"/>
    </font>
    <font>
      <sz val="11"/>
      <color rgb="FF000000"/>
      <name val="等线"/>
      <family val="0"/>
      <charset val="134"/>
    </font>
    <font>
      <b val="true"/>
      <vertAlign val="superscript"/>
      <sz val="12"/>
      <color rgb="FF000000"/>
      <name val="等线"/>
      <family val="0"/>
      <charset val="134"/>
    </font>
    <font>
      <vertAlign val="superscript"/>
      <sz val="12"/>
      <color rgb="FF000000"/>
      <name val="等线"/>
      <family val="0"/>
      <charset val="134"/>
    </font>
    <font>
      <b val="true"/>
      <sz val="12"/>
      <name val="等线"/>
      <family val="0"/>
      <charset val="134"/>
    </font>
    <font>
      <sz val="12"/>
      <color rgb="FF000000"/>
      <name val="Noto Sans"/>
      <family val="2"/>
    </font>
    <font>
      <sz val="12"/>
      <color rgb="FF000000"/>
      <name val="Arial"/>
      <family val="2"/>
    </font>
    <font>
      <b val="true"/>
      <i val="true"/>
      <sz val="12"/>
      <color rgb="FF000000"/>
      <name val="等线"/>
      <family val="0"/>
      <charset val="134"/>
    </font>
    <font>
      <i val="true"/>
      <sz val="12"/>
      <color rgb="FF000000"/>
      <name val="等线"/>
      <family val="0"/>
      <charset val="134"/>
    </font>
    <font>
      <u val="single"/>
      <sz val="12"/>
      <name val="等线"/>
      <family val="0"/>
      <charset val="134"/>
    </font>
    <font>
      <sz val="12"/>
      <color rgb="FF333333"/>
      <name val="等线"/>
      <family val="0"/>
      <charset val="134"/>
    </font>
    <font>
      <i val="true"/>
      <sz val="12"/>
      <name val="等线"/>
      <family val="0"/>
      <charset val="134"/>
    </font>
  </fonts>
  <fills count="2">
    <fill>
      <patternFill patternType="none"/>
    </fill>
    <fill>
      <patternFill patternType="gray125"/>
    </fill>
  </fills>
  <borders count="16">
    <border diagonalUp="false" diagonalDown="false">
      <left/>
      <right/>
      <top/>
      <bottom/>
      <diagonal/>
    </border>
    <border diagonalUp="false" diagonalDown="false">
      <left/>
      <right/>
      <top/>
      <bottom style="medium"/>
      <diagonal/>
    </border>
    <border diagonalUp="false" diagonalDown="false">
      <left/>
      <right style="thin"/>
      <top style="medium"/>
      <bottom/>
      <diagonal/>
    </border>
    <border diagonalUp="false" diagonalDown="false">
      <left/>
      <right/>
      <top style="medium"/>
      <bottom style="thin"/>
      <diagonal/>
    </border>
    <border diagonalUp="false" diagonalDown="false">
      <left style="thin"/>
      <right/>
      <top style="medium"/>
      <bottom style="thin"/>
      <diagonal/>
    </border>
    <border diagonalUp="false" diagonalDown="false">
      <left/>
      <right style="thin"/>
      <top/>
      <bottom style="medium"/>
      <diagonal/>
    </border>
    <border diagonalUp="false" diagonalDown="false">
      <left style="thin"/>
      <right/>
      <top/>
      <bottom style="medium"/>
      <diagonal/>
    </border>
    <border diagonalUp="false" diagonalDown="false">
      <left/>
      <right style="thin"/>
      <top/>
      <bottom/>
      <diagonal/>
    </border>
    <border diagonalUp="false" diagonalDown="false">
      <left style="thin"/>
      <right/>
      <top/>
      <bottom/>
      <diagonal/>
    </border>
    <border diagonalUp="false" diagonalDown="false">
      <left/>
      <right style="medium"/>
      <top/>
      <bottom style="medium"/>
      <diagonal/>
    </border>
    <border diagonalUp="false" diagonalDown="false">
      <left/>
      <right style="medium"/>
      <top/>
      <bottom/>
      <diagonal/>
    </border>
    <border diagonalUp="false" diagonalDown="false">
      <left/>
      <right/>
      <top style="thin"/>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center" vertical="center" textRotation="0" wrapText="true" indent="0" shrinkToFit="false"/>
      <protection locked="true" hidden="false"/>
    </xf>
    <xf numFmtId="164" fontId="0" fillId="0" borderId="2" xfId="0" applyFont="true" applyBorder="true" applyAlignment="true" applyProtection="false">
      <alignment horizontal="general" vertical="center" textRotation="0" wrapText="false" indent="0" shrinkToFit="false"/>
      <protection locked="true" hidden="false"/>
    </xf>
    <xf numFmtId="164" fontId="4" fillId="0" borderId="3" xfId="0" applyFont="true" applyBorder="true" applyAlignment="true" applyProtection="false">
      <alignment horizontal="center" vertical="center" textRotation="0" wrapText="false" indent="0" shrinkToFit="false"/>
      <protection locked="true" hidden="false"/>
    </xf>
    <xf numFmtId="164" fontId="4" fillId="0" borderId="4" xfId="0" applyFont="true" applyBorder="true" applyAlignment="true" applyProtection="false">
      <alignment horizontal="center" vertical="center" textRotation="0" wrapText="false" indent="0" shrinkToFit="false"/>
      <protection locked="true" hidden="false"/>
    </xf>
    <xf numFmtId="164" fontId="0" fillId="0" borderId="5" xfId="0" applyFont="true" applyBorder="true" applyAlignment="tru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6" xfId="0" applyFont="true" applyBorder="true" applyAlignment="true" applyProtection="false">
      <alignment horizontal="center" vertical="center" textRotation="0" wrapText="false" indent="0" shrinkToFit="false"/>
      <protection locked="true" hidden="false"/>
    </xf>
    <xf numFmtId="164" fontId="4" fillId="0" borderId="7"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0" fillId="0" borderId="8" xfId="0" applyFont="true" applyBorder="true" applyAlignment="true" applyProtection="false">
      <alignment horizontal="center" vertical="center" textRotation="0" wrapText="false" indent="0" shrinkToFit="false"/>
      <protection locked="true" hidden="false"/>
    </xf>
    <xf numFmtId="164" fontId="4" fillId="0" borderId="5"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4" fontId="0" fillId="0" borderId="6" xfId="0" applyFont="true" applyBorder="true" applyAlignment="true" applyProtection="false">
      <alignment horizontal="center" vertical="center"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general" vertical="center" textRotation="0" wrapText="false" indent="0" shrinkToFit="false"/>
      <protection locked="true" hidden="false"/>
    </xf>
    <xf numFmtId="165" fontId="0" fillId="0" borderId="0" xfId="0" applyFont="true" applyBorder="true" applyAlignment="true" applyProtection="false">
      <alignment horizontal="general" vertical="center" textRotation="0" wrapText="false" indent="0" shrinkToFit="false"/>
      <protection locked="true" hidden="false"/>
    </xf>
    <xf numFmtId="164" fontId="0" fillId="0" borderId="1"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6" fontId="0" fillId="0" borderId="0" xfId="0" applyFont="true" applyBorder="true" applyAlignment="true" applyProtection="false">
      <alignment horizontal="left" vertical="center"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general" vertical="center" textRotation="0" wrapText="false" indent="0" shrinkToFit="false"/>
      <protection locked="true" hidden="false"/>
    </xf>
    <xf numFmtId="164" fontId="10" fillId="0" borderId="1"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0" fillId="0" borderId="9" xfId="0" applyFont="true" applyBorder="true" applyAlignment="true" applyProtection="false">
      <alignment horizontal="general" vertical="center" textRotation="0" wrapText="false" indent="0" shrinkToFit="false"/>
      <protection locked="true" hidden="false"/>
    </xf>
    <xf numFmtId="164" fontId="0" fillId="0" borderId="10" xfId="0" applyFont="true" applyBorder="true" applyAlignment="true" applyProtection="false">
      <alignment horizontal="general" vertical="center" textRotation="0" wrapText="false" indent="0" shrinkToFit="false"/>
      <protection locked="true" hidden="false"/>
    </xf>
    <xf numFmtId="164" fontId="0" fillId="0" borderId="1" xfId="0" applyFont="true" applyBorder="true" applyAlignment="true" applyProtection="false">
      <alignment horizontal="left"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7" fontId="0" fillId="0" borderId="0" xfId="0" applyFont="true" applyBorder="true" applyAlignment="true" applyProtection="false">
      <alignment horizontal="left" vertical="center"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13" fillId="0" borderId="1"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false" applyAlignment="true" applyProtection="false">
      <alignment horizontal="center" vertical="center" textRotation="0" wrapText="false" indent="0" shrinkToFit="false"/>
      <protection locked="true" hidden="false"/>
    </xf>
    <xf numFmtId="164" fontId="9" fillId="0" borderId="0" xfId="0" applyFont="true" applyBorder="true" applyAlignment="true" applyProtection="false">
      <alignment horizontal="center" vertical="center" textRotation="0" wrapText="false" indent="0" shrinkToFit="false"/>
      <protection locked="true" hidden="false"/>
    </xf>
    <xf numFmtId="164" fontId="9" fillId="0" borderId="1"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true" applyAlignment="true" applyProtection="false">
      <alignment horizontal="left" vertical="center"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4" fillId="0" borderId="5"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0" fillId="0" borderId="7" xfId="0" applyFont="true" applyBorder="true" applyAlignment="true" applyProtection="false">
      <alignment horizontal="center" vertical="center" textRotation="0" wrapText="false" indent="0" shrinkToFit="false"/>
      <protection locked="true" hidden="false"/>
    </xf>
    <xf numFmtId="164" fontId="0" fillId="0" borderId="11" xfId="0" applyFont="true" applyBorder="true" applyAlignment="true" applyProtection="false">
      <alignment horizontal="center" vertical="center" textRotation="0" wrapText="false" indent="0" shrinkToFit="false"/>
      <protection locked="true" hidden="false"/>
    </xf>
    <xf numFmtId="164" fontId="0" fillId="0" borderId="12" xfId="0" applyFont="true" applyBorder="true" applyAlignment="true" applyProtection="false">
      <alignment horizontal="center" vertical="center" textRotation="0" wrapText="false" indent="0" shrinkToFit="false"/>
      <protection locked="true" hidden="false"/>
    </xf>
    <xf numFmtId="164" fontId="0" fillId="0" borderId="13"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4" fontId="0" fillId="0" borderId="5"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17" fillId="0" borderId="1" xfId="0" applyFont="true" applyBorder="true" applyAlignment="true" applyProtection="false">
      <alignment horizontal="left" vertical="center"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4" fillId="0" borderId="13" xfId="0" applyFont="true" applyBorder="true" applyAlignment="true" applyProtection="false">
      <alignment horizontal="center" vertical="center" textRotation="0" wrapText="false" indent="0" shrinkToFit="false"/>
      <protection locked="true" hidden="false"/>
    </xf>
    <xf numFmtId="164" fontId="13" fillId="0" borderId="13" xfId="0" applyFont="true" applyBorder="true" applyAlignment="true" applyProtection="false">
      <alignment horizontal="center" vertical="center" textRotation="0" wrapText="false" indent="0" shrinkToFit="false"/>
      <protection locked="true" hidden="false"/>
    </xf>
    <xf numFmtId="164" fontId="9" fillId="0" borderId="13" xfId="0" applyFont="true" applyBorder="true" applyAlignment="true" applyProtection="false">
      <alignment horizontal="center" vertical="center" textRotation="0" wrapText="false" indent="0" shrinkToFit="false"/>
      <protection locked="true" hidden="false"/>
    </xf>
    <xf numFmtId="164" fontId="4" fillId="0" borderId="14" xfId="0" applyFont="true" applyBorder="true" applyAlignment="true" applyProtection="false">
      <alignment horizontal="center" vertical="center" textRotation="0" wrapText="false" indent="0" shrinkToFit="false"/>
      <protection locked="true" hidden="false"/>
    </xf>
    <xf numFmtId="164" fontId="0" fillId="0" borderId="14"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4" fillId="0" borderId="1" xfId="0" applyFont="true" applyBorder="true" applyAlignment="true" applyProtection="false">
      <alignment horizontal="right"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right" vertical="center" textRotation="0" wrapText="false" indent="0" shrinkToFit="false"/>
      <protection locked="true" hidden="false"/>
    </xf>
    <xf numFmtId="164" fontId="0"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true" applyBorder="true" applyAlignment="true" applyProtection="false">
      <alignment horizontal="center" vertical="center" textRotation="0" wrapText="true" indent="0" shrinkToFit="false"/>
      <protection locked="true" hidden="false"/>
    </xf>
    <xf numFmtId="164" fontId="19" fillId="0" borderId="0" xfId="0" applyFont="true" applyBorder="false" applyAlignment="true" applyProtection="false">
      <alignment horizontal="center" vertical="center" textRotation="0" wrapText="false" indent="0" shrinkToFit="false"/>
      <protection locked="true" hidden="false"/>
    </xf>
    <xf numFmtId="164" fontId="19" fillId="0" borderId="13"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left" vertical="center" textRotation="0" wrapText="false" indent="0" shrinkToFit="false"/>
      <protection locked="true" hidden="false"/>
    </xf>
    <xf numFmtId="164" fontId="0" fillId="0" borderId="13"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left" vertical="center" textRotation="0" wrapText="true" indent="0" shrinkToFit="false"/>
      <protection locked="true" hidden="false"/>
    </xf>
    <xf numFmtId="164" fontId="4" fillId="0" borderId="15"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true" applyAlignment="true" applyProtection="false">
      <alignment horizontal="right" vertical="center" textRotation="0" wrapText="false" indent="0" shrinkToFit="false"/>
      <protection locked="true" hidden="false"/>
    </xf>
    <xf numFmtId="164" fontId="4" fillId="0" borderId="1" xfId="0" applyFont="true" applyBorder="true" applyAlignment="true" applyProtection="false">
      <alignment horizontal="right" vertical="center" textRotation="0" wrapText="false" indent="0" shrinkToFit="false"/>
      <protection locked="true" hidden="false"/>
    </xf>
    <xf numFmtId="164" fontId="0" fillId="0" borderId="0" xfId="0" applyFont="true" applyBorder="true" applyAlignment="true" applyProtection="false">
      <alignment horizontal="left" vertical="center" textRotation="0" wrapText="false" indent="0" shrinkToFit="false"/>
      <protection locked="true" hidden="false"/>
    </xf>
    <xf numFmtId="164" fontId="17" fillId="0" borderId="0" xfId="0" applyFont="true" applyBorder="true" applyAlignment="true" applyProtection="false">
      <alignment horizontal="left" vertical="center" textRotation="0" wrapText="false" indent="0" shrinkToFit="false"/>
      <protection locked="true" hidden="false"/>
    </xf>
    <xf numFmtId="164" fontId="0" fillId="0" borderId="1" xfId="0" applyFont="true" applyBorder="true" applyAlignment="true" applyProtection="false">
      <alignment horizontal="left" vertical="center" textRotation="0" wrapText="tru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20" fillId="0" borderId="0" xfId="0" applyFont="true" applyBorder="false" applyAlignment="true" applyProtection="false">
      <alignment horizontal="center" vertical="center" textRotation="0" wrapText="false" indent="0" shrinkToFit="false"/>
      <protection locked="true" hidden="false"/>
    </xf>
    <xf numFmtId="164" fontId="20" fillId="0" borderId="0" xfId="0" applyFont="true" applyBorder="true" applyAlignment="true" applyProtection="false">
      <alignment horizontal="center" vertical="center" textRotation="0" wrapText="false" indent="0" shrinkToFit="false"/>
      <protection locked="true" hidden="false"/>
    </xf>
    <xf numFmtId="164" fontId="19"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19" activeCellId="0" sqref="I19"/>
    </sheetView>
  </sheetViews>
  <sheetFormatPr defaultColWidth="10.99609375" defaultRowHeight="15.5" zeroHeight="false" outlineLevelRow="0" outlineLevelCol="0"/>
  <sheetData>
    <row r="1" customFormat="false" ht="15.5" hidden="false" customHeight="false" outlineLevel="0" collapsed="false">
      <c r="A1" s="1" t="s">
        <v>0</v>
      </c>
      <c r="B1" s="2"/>
      <c r="C1" s="2"/>
      <c r="D1" s="2"/>
      <c r="E1" s="2"/>
      <c r="F1" s="2"/>
      <c r="G1" s="2"/>
      <c r="H1" s="2"/>
      <c r="I1" s="2"/>
      <c r="J1" s="2"/>
      <c r="K1" s="2"/>
    </row>
    <row r="2" customFormat="false" ht="16.25" hidden="false" customHeight="true" outlineLevel="0" collapsed="false">
      <c r="A2" s="3"/>
      <c r="B2" s="3"/>
      <c r="C2" s="3"/>
      <c r="D2" s="3"/>
      <c r="E2" s="3"/>
      <c r="F2" s="3"/>
      <c r="G2" s="3"/>
      <c r="H2" s="3"/>
      <c r="I2" s="3"/>
      <c r="J2" s="3"/>
      <c r="K2" s="3"/>
    </row>
    <row r="3" customFormat="false" ht="15.5" hidden="false" customHeight="false" outlineLevel="0" collapsed="false">
      <c r="A3" s="4"/>
      <c r="B3" s="5" t="s">
        <v>1</v>
      </c>
      <c r="C3" s="5"/>
      <c r="D3" s="6" t="s">
        <v>2</v>
      </c>
      <c r="E3" s="6"/>
      <c r="F3" s="6"/>
      <c r="G3" s="6"/>
      <c r="H3" s="6"/>
      <c r="I3" s="6"/>
      <c r="J3" s="6"/>
      <c r="K3" s="6"/>
    </row>
    <row r="4" customFormat="false" ht="16.25" hidden="false" customHeight="false" outlineLevel="0" collapsed="false">
      <c r="A4" s="7"/>
      <c r="B4" s="8" t="n">
        <v>11637</v>
      </c>
      <c r="C4" s="8" t="s">
        <v>3</v>
      </c>
      <c r="D4" s="9" t="n">
        <v>19004</v>
      </c>
      <c r="E4" s="8" t="n">
        <v>20050</v>
      </c>
      <c r="F4" s="8" t="n">
        <v>27054</v>
      </c>
      <c r="G4" s="8" t="n">
        <v>28038</v>
      </c>
      <c r="H4" s="8" t="n">
        <v>827</v>
      </c>
      <c r="I4" s="8" t="s">
        <v>4</v>
      </c>
      <c r="J4" s="8" t="s">
        <v>5</v>
      </c>
      <c r="K4" s="8" t="s">
        <v>6</v>
      </c>
    </row>
    <row r="5" customFormat="false" ht="15.5" hidden="false" customHeight="false" outlineLevel="0" collapsed="false">
      <c r="A5" s="10" t="s">
        <v>7</v>
      </c>
      <c r="B5" s="11" t="n">
        <v>0.001</v>
      </c>
      <c r="C5" s="11" t="n">
        <v>0.0025</v>
      </c>
      <c r="D5" s="12" t="n">
        <v>0.0025</v>
      </c>
      <c r="E5" s="11" t="n">
        <v>0.0025</v>
      </c>
      <c r="F5" s="11" t="n">
        <v>0.0025</v>
      </c>
      <c r="G5" s="11" t="n">
        <v>0.0025</v>
      </c>
      <c r="H5" s="11" t="n">
        <v>0.0025</v>
      </c>
      <c r="I5" s="11" t="n">
        <v>0.0025</v>
      </c>
      <c r="J5" s="11" t="n">
        <v>0.001</v>
      </c>
      <c r="K5" s="11" t="n">
        <v>0.0025</v>
      </c>
    </row>
    <row r="6" customFormat="false" ht="16.25" hidden="false" customHeight="false" outlineLevel="0" collapsed="false">
      <c r="A6" s="13" t="s">
        <v>8</v>
      </c>
      <c r="B6" s="14" t="n">
        <v>0.0025</v>
      </c>
      <c r="C6" s="14" t="n">
        <v>0.001</v>
      </c>
      <c r="D6" s="15" t="n">
        <v>0.0025</v>
      </c>
      <c r="E6" s="14" t="n">
        <v>0.0025</v>
      </c>
      <c r="F6" s="14" t="n">
        <v>0.001</v>
      </c>
      <c r="G6" s="14" t="n">
        <v>0.0025</v>
      </c>
      <c r="H6" s="14" t="n">
        <v>0.001</v>
      </c>
      <c r="I6" s="14" t="n">
        <v>0.001</v>
      </c>
      <c r="J6" s="14" t="n">
        <v>0.001</v>
      </c>
      <c r="K6" s="14" t="n">
        <v>0.0025</v>
      </c>
    </row>
  </sheetData>
  <mergeCells count="3">
    <mergeCell ref="A2:K2"/>
    <mergeCell ref="B3:C3"/>
    <mergeCell ref="D3:K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7" activeCellId="0" sqref="C17"/>
    </sheetView>
  </sheetViews>
  <sheetFormatPr defaultColWidth="9.19140625" defaultRowHeight="15.5" zeroHeight="false" outlineLevelRow="0" outlineLevelCol="0"/>
  <cols>
    <col collapsed="false" customWidth="true" hidden="false" outlineLevel="0" max="1" min="1" style="0" width="17.29"/>
    <col collapsed="false" customWidth="true" hidden="false" outlineLevel="0" max="2" min="2" style="0" width="11.5"/>
    <col collapsed="false" customWidth="true" hidden="false" outlineLevel="0" max="3" min="3" style="0" width="79.5"/>
    <col collapsed="false" customWidth="true" hidden="false" outlineLevel="0" max="4" min="4" style="0" width="15.45"/>
    <col collapsed="false" customWidth="true" hidden="false" outlineLevel="0" max="5" min="5" style="0" width="23.53"/>
    <col collapsed="false" customWidth="true" hidden="false" outlineLevel="0" max="6" min="6" style="0" width="14.79"/>
    <col collapsed="false" customWidth="true" hidden="false" outlineLevel="0" max="7" min="7" style="0" width="22.69"/>
  </cols>
  <sheetData>
    <row r="1" customFormat="false" ht="15.5" hidden="false" customHeight="false" outlineLevel="0" collapsed="false">
      <c r="A1" s="1" t="s">
        <v>9</v>
      </c>
    </row>
    <row r="2" customFormat="false" ht="16.25" hidden="false" customHeight="false" outlineLevel="0" collapsed="false">
      <c r="A2" s="16"/>
      <c r="B2" s="16"/>
      <c r="C2" s="16"/>
      <c r="D2" s="16"/>
      <c r="E2" s="16"/>
      <c r="F2" s="16"/>
      <c r="G2" s="16"/>
    </row>
    <row r="3" customFormat="false" ht="19.25" hidden="false" customHeight="false" outlineLevel="0" collapsed="false">
      <c r="A3" s="17" t="s">
        <v>10</v>
      </c>
      <c r="B3" s="17" t="s">
        <v>11</v>
      </c>
      <c r="C3" s="17" t="s">
        <v>12</v>
      </c>
      <c r="D3" s="18" t="s">
        <v>13</v>
      </c>
      <c r="E3" s="18" t="s">
        <v>14</v>
      </c>
      <c r="F3" s="17" t="s">
        <v>15</v>
      </c>
      <c r="G3" s="17" t="s">
        <v>16</v>
      </c>
    </row>
    <row r="4" customFormat="false" ht="15.5" hidden="false" customHeight="false" outlineLevel="0" collapsed="false">
      <c r="A4" s="19" t="s">
        <v>17</v>
      </c>
      <c r="B4" s="19" t="s">
        <v>18</v>
      </c>
      <c r="C4" s="19" t="s">
        <v>19</v>
      </c>
      <c r="D4" s="19" t="n">
        <v>2.11582002264676</v>
      </c>
      <c r="E4" s="19" t="n">
        <f aca="false">ABS(D4)</f>
        <v>2.11582002264676</v>
      </c>
      <c r="F4" s="19" t="n">
        <v>0.0410849333557645</v>
      </c>
      <c r="G4" s="19" t="n">
        <v>1</v>
      </c>
    </row>
    <row r="5" customFormat="false" ht="15.5" hidden="false" customHeight="false" outlineLevel="0" collapsed="false">
      <c r="A5" s="19" t="s">
        <v>20</v>
      </c>
      <c r="B5" s="19" t="s">
        <v>21</v>
      </c>
      <c r="C5" s="19" t="s">
        <v>22</v>
      </c>
      <c r="D5" s="19" t="n">
        <v>0.87372511398786</v>
      </c>
      <c r="E5" s="19" t="n">
        <f aca="false">ABS(D5)</f>
        <v>0.87372511398786</v>
      </c>
      <c r="F5" s="19" t="n">
        <v>0.00380936346541377</v>
      </c>
      <c r="G5" s="19" t="n">
        <v>0.0887235381671826</v>
      </c>
    </row>
    <row r="6" customFormat="false" ht="15.5" hidden="false" customHeight="false" outlineLevel="0" collapsed="false">
      <c r="A6" s="19" t="s">
        <v>23</v>
      </c>
      <c r="B6" s="19" t="s">
        <v>24</v>
      </c>
      <c r="C6" s="19" t="s">
        <v>25</v>
      </c>
      <c r="D6" s="19" t="n">
        <v>-0.679157139952522</v>
      </c>
      <c r="E6" s="19" t="n">
        <f aca="false">ABS(D6)</f>
        <v>0.679157139952522</v>
      </c>
      <c r="F6" s="19" t="n">
        <v>0.0205924888070395</v>
      </c>
      <c r="G6" s="19" t="n">
        <v>1</v>
      </c>
    </row>
    <row r="7" customFormat="false" ht="15.5" hidden="false" customHeight="false" outlineLevel="0" collapsed="false">
      <c r="A7" s="19" t="s">
        <v>26</v>
      </c>
      <c r="B7" s="19" t="s">
        <v>24</v>
      </c>
      <c r="C7" s="19" t="s">
        <v>25</v>
      </c>
      <c r="D7" s="19" t="n">
        <v>0.651640379925667</v>
      </c>
      <c r="E7" s="19" t="n">
        <f aca="false">ABS(D7)</f>
        <v>0.651640379925667</v>
      </c>
      <c r="F7" s="19" t="n">
        <v>0.0102711177700057</v>
      </c>
      <c r="G7" s="19" t="n">
        <v>1</v>
      </c>
    </row>
    <row r="8" customFormat="false" ht="15.5" hidden="false" customHeight="false" outlineLevel="0" collapsed="false">
      <c r="A8" s="19" t="s">
        <v>27</v>
      </c>
      <c r="B8" s="19" t="s">
        <v>24</v>
      </c>
      <c r="C8" s="19" t="s">
        <v>28</v>
      </c>
      <c r="D8" s="19" t="n">
        <v>0.591752661525052</v>
      </c>
      <c r="E8" s="19" t="n">
        <f aca="false">ABS(D8)</f>
        <v>0.591752661525052</v>
      </c>
      <c r="F8" s="19" t="n">
        <v>0.0205193332802384</v>
      </c>
      <c r="G8" s="19" t="n">
        <v>1</v>
      </c>
    </row>
    <row r="9" customFormat="false" ht="15.5" hidden="false" customHeight="false" outlineLevel="0" collapsed="false">
      <c r="A9" s="19" t="s">
        <v>29</v>
      </c>
      <c r="B9" s="19" t="s">
        <v>30</v>
      </c>
      <c r="C9" s="19" t="s">
        <v>31</v>
      </c>
      <c r="D9" s="19" t="n">
        <v>-0.547677336837461</v>
      </c>
      <c r="E9" s="19" t="n">
        <f aca="false">ABS(D9)</f>
        <v>0.547677336837461</v>
      </c>
      <c r="F9" s="19" t="n">
        <v>0.0488587695808614</v>
      </c>
      <c r="G9" s="19" t="n">
        <v>1</v>
      </c>
    </row>
    <row r="10" customFormat="false" ht="15.5" hidden="false" customHeight="false" outlineLevel="0" collapsed="false">
      <c r="A10" s="19" t="s">
        <v>32</v>
      </c>
      <c r="B10" s="19" t="s">
        <v>24</v>
      </c>
      <c r="C10" s="19" t="s">
        <v>33</v>
      </c>
      <c r="D10" s="19" t="n">
        <v>0.529716550772212</v>
      </c>
      <c r="E10" s="19" t="n">
        <f aca="false">ABS(D10)</f>
        <v>0.529716550772212</v>
      </c>
      <c r="F10" s="19" t="n">
        <v>0.000340254925486719</v>
      </c>
      <c r="G10" s="19" t="n">
        <v>1</v>
      </c>
    </row>
    <row r="11" customFormat="false" ht="15.5" hidden="false" customHeight="false" outlineLevel="0" collapsed="false">
      <c r="A11" s="19" t="s">
        <v>34</v>
      </c>
      <c r="B11" s="19" t="s">
        <v>24</v>
      </c>
      <c r="C11" s="19" t="s">
        <v>25</v>
      </c>
      <c r="D11" s="19" t="n">
        <v>0.482196935472761</v>
      </c>
      <c r="E11" s="19" t="n">
        <f aca="false">ABS(D11)</f>
        <v>0.482196935472761</v>
      </c>
      <c r="F11" s="20" t="n">
        <v>6.70842678239663E-005</v>
      </c>
      <c r="G11" s="19" t="n">
        <v>0.0113230469702413</v>
      </c>
    </row>
    <row r="12" customFormat="false" ht="15.5" hidden="false" customHeight="false" outlineLevel="0" collapsed="false">
      <c r="A12" s="19" t="s">
        <v>35</v>
      </c>
      <c r="B12" s="19" t="s">
        <v>24</v>
      </c>
      <c r="C12" s="19" t="s">
        <v>25</v>
      </c>
      <c r="D12" s="19" t="n">
        <v>0.472388927109337</v>
      </c>
      <c r="E12" s="19" t="n">
        <f aca="false">ABS(D12)</f>
        <v>0.472388927109337</v>
      </c>
      <c r="F12" s="19" t="n">
        <v>0.00329032820957272</v>
      </c>
      <c r="G12" s="19" t="n">
        <v>0.0875572934279597</v>
      </c>
    </row>
    <row r="13" customFormat="false" ht="15.5" hidden="false" customHeight="false" outlineLevel="0" collapsed="false">
      <c r="A13" s="19" t="s">
        <v>36</v>
      </c>
      <c r="B13" s="19" t="s">
        <v>37</v>
      </c>
      <c r="C13" s="19" t="s">
        <v>38</v>
      </c>
      <c r="D13" s="19" t="n">
        <v>-0.430199176773493</v>
      </c>
      <c r="E13" s="19" t="n">
        <f aca="false">ABS(D13)</f>
        <v>0.430199176773493</v>
      </c>
      <c r="F13" s="19" t="n">
        <v>0.0104583491947948</v>
      </c>
      <c r="G13" s="19" t="n">
        <v>1</v>
      </c>
    </row>
    <row r="14" customFormat="false" ht="15.5" hidden="false" customHeight="false" outlineLevel="0" collapsed="false">
      <c r="A14" s="19" t="s">
        <v>39</v>
      </c>
      <c r="B14" s="19" t="s">
        <v>24</v>
      </c>
      <c r="C14" s="19" t="s">
        <v>40</v>
      </c>
      <c r="D14" s="19" t="n">
        <v>0.416082826532885</v>
      </c>
      <c r="E14" s="19" t="n">
        <f aca="false">ABS(D14)</f>
        <v>0.416082826532885</v>
      </c>
      <c r="F14" s="19" t="n">
        <v>0.0413294155781356</v>
      </c>
      <c r="G14" s="19" t="n">
        <v>1</v>
      </c>
    </row>
    <row r="15" customFormat="false" ht="15.5" hidden="false" customHeight="false" outlineLevel="0" collapsed="false">
      <c r="A15" s="19" t="s">
        <v>41</v>
      </c>
      <c r="B15" s="19" t="s">
        <v>42</v>
      </c>
      <c r="C15" s="19" t="s">
        <v>43</v>
      </c>
      <c r="D15" s="19" t="n">
        <v>0.412960272181997</v>
      </c>
      <c r="E15" s="19" t="n">
        <f aca="false">ABS(D15)</f>
        <v>0.412960272181997</v>
      </c>
      <c r="F15" s="19" t="n">
        <v>0.00542999028139888</v>
      </c>
      <c r="G15" s="19" t="n">
        <v>0.105027332766693</v>
      </c>
    </row>
    <row r="16" customFormat="false" ht="15.5" hidden="false" customHeight="false" outlineLevel="0" collapsed="false">
      <c r="A16" s="19" t="s">
        <v>44</v>
      </c>
      <c r="B16" s="19" t="s">
        <v>45</v>
      </c>
      <c r="C16" s="19" t="s">
        <v>46</v>
      </c>
      <c r="D16" s="19" t="n">
        <v>-0.383193233303897</v>
      </c>
      <c r="E16" s="19" t="n">
        <f aca="false">ABS(D16)</f>
        <v>0.383193233303897</v>
      </c>
      <c r="F16" s="19" t="n">
        <v>0.000183093090415771</v>
      </c>
      <c r="G16" s="19" t="n">
        <v>0.0180417114478925</v>
      </c>
    </row>
    <row r="17" customFormat="false" ht="15.5" hidden="false" customHeight="false" outlineLevel="0" collapsed="false">
      <c r="A17" s="19" t="s">
        <v>47</v>
      </c>
      <c r="B17" s="19" t="s">
        <v>24</v>
      </c>
      <c r="C17" s="19" t="s">
        <v>48</v>
      </c>
      <c r="D17" s="19" t="n">
        <v>0.370779583854252</v>
      </c>
      <c r="E17" s="19" t="n">
        <f aca="false">ABS(D17)</f>
        <v>0.370779583854252</v>
      </c>
      <c r="F17" s="19" t="n">
        <v>0.00181033613051789</v>
      </c>
      <c r="G17" s="19" t="n">
        <v>0.0708059359024131</v>
      </c>
    </row>
    <row r="18" customFormat="false" ht="15.5" hidden="false" customHeight="false" outlineLevel="0" collapsed="false">
      <c r="A18" s="19" t="s">
        <v>49</v>
      </c>
      <c r="B18" s="19" t="s">
        <v>50</v>
      </c>
      <c r="C18" s="19" t="s">
        <v>51</v>
      </c>
      <c r="D18" s="19" t="n">
        <v>0.368595037470948</v>
      </c>
      <c r="E18" s="19" t="n">
        <f aca="false">ABS(D18)</f>
        <v>0.368595037470948</v>
      </c>
      <c r="F18" s="19" t="n">
        <v>0.0130720514130423</v>
      </c>
      <c r="G18" s="19" t="n">
        <v>1</v>
      </c>
    </row>
    <row r="19" customFormat="false" ht="15.5" hidden="false" customHeight="false" outlineLevel="0" collapsed="false">
      <c r="A19" s="19" t="s">
        <v>52</v>
      </c>
      <c r="B19" s="19" t="s">
        <v>24</v>
      </c>
      <c r="C19" s="19" t="s">
        <v>53</v>
      </c>
      <c r="D19" s="19" t="n">
        <v>-0.365887585203307</v>
      </c>
      <c r="E19" s="19" t="n">
        <f aca="false">ABS(D19)</f>
        <v>0.365887585203307</v>
      </c>
      <c r="F19" s="19" t="n">
        <v>0.00138329874581335</v>
      </c>
      <c r="G19" s="19" t="n">
        <v>0.0656298404958113</v>
      </c>
    </row>
    <row r="20" customFormat="false" ht="15.5" hidden="false" customHeight="false" outlineLevel="0" collapsed="false">
      <c r="A20" s="19" t="s">
        <v>54</v>
      </c>
      <c r="B20" s="19" t="s">
        <v>24</v>
      </c>
      <c r="C20" s="19" t="s">
        <v>55</v>
      </c>
      <c r="D20" s="19" t="n">
        <v>0.364533984386507</v>
      </c>
      <c r="E20" s="19" t="n">
        <f aca="false">ABS(D20)</f>
        <v>0.364533984386507</v>
      </c>
      <c r="F20" s="19" t="n">
        <v>0.00608762434048587</v>
      </c>
      <c r="G20" s="19" t="n">
        <v>0.105397562333533</v>
      </c>
    </row>
    <row r="21" customFormat="false" ht="15.5" hidden="false" customHeight="false" outlineLevel="0" collapsed="false">
      <c r="A21" s="19" t="s">
        <v>56</v>
      </c>
      <c r="B21" s="19" t="s">
        <v>24</v>
      </c>
      <c r="C21" s="19" t="s">
        <v>57</v>
      </c>
      <c r="D21" s="19" t="n">
        <v>0.361771504349868</v>
      </c>
      <c r="E21" s="19" t="n">
        <f aca="false">ABS(D21)</f>
        <v>0.361771504349868</v>
      </c>
      <c r="F21" s="20" t="n">
        <v>7.67197876628953E-006</v>
      </c>
      <c r="G21" s="19" t="n">
        <v>0.00491390239980845</v>
      </c>
    </row>
    <row r="22" customFormat="false" ht="15.5" hidden="false" customHeight="false" outlineLevel="0" collapsed="false">
      <c r="A22" s="19" t="s">
        <v>58</v>
      </c>
      <c r="B22" s="19" t="s">
        <v>24</v>
      </c>
      <c r="C22" s="19" t="s">
        <v>59</v>
      </c>
      <c r="D22" s="19" t="n">
        <v>-0.348435945614995</v>
      </c>
      <c r="E22" s="19" t="n">
        <f aca="false">ABS(D22)</f>
        <v>0.348435945614995</v>
      </c>
      <c r="F22" s="19" t="n">
        <v>0.0262272111261748</v>
      </c>
      <c r="G22" s="19" t="n">
        <v>1</v>
      </c>
    </row>
    <row r="23" customFormat="false" ht="15.5" hidden="false" customHeight="false" outlineLevel="0" collapsed="false">
      <c r="A23" s="19" t="s">
        <v>60</v>
      </c>
      <c r="B23" s="19" t="s">
        <v>61</v>
      </c>
      <c r="C23" s="19" t="s">
        <v>62</v>
      </c>
      <c r="D23" s="19" t="n">
        <v>0.337101165578855</v>
      </c>
      <c r="E23" s="19" t="n">
        <f aca="false">ABS(D23)</f>
        <v>0.337101165578855</v>
      </c>
      <c r="F23" s="19" t="n">
        <v>0.0033491860874083</v>
      </c>
      <c r="G23" s="19" t="n">
        <v>0.0875572934279597</v>
      </c>
    </row>
    <row r="24" customFormat="false" ht="15.5" hidden="false" customHeight="false" outlineLevel="0" collapsed="false">
      <c r="A24" s="19" t="s">
        <v>63</v>
      </c>
      <c r="B24" s="19" t="s">
        <v>24</v>
      </c>
      <c r="C24" s="19" t="s">
        <v>64</v>
      </c>
      <c r="D24" s="19" t="n">
        <v>0.336855263953261</v>
      </c>
      <c r="E24" s="19" t="n">
        <f aca="false">ABS(D24)</f>
        <v>0.336855263953261</v>
      </c>
      <c r="F24" s="19" t="n">
        <v>0.0135771151122331</v>
      </c>
      <c r="G24" s="19" t="n">
        <v>0.164204260582951</v>
      </c>
    </row>
    <row r="25" customFormat="false" ht="15.5" hidden="false" customHeight="false" outlineLevel="0" collapsed="false">
      <c r="A25" s="19" t="s">
        <v>65</v>
      </c>
      <c r="B25" s="19" t="s">
        <v>24</v>
      </c>
      <c r="C25" s="19" t="s">
        <v>66</v>
      </c>
      <c r="D25" s="19" t="n">
        <v>0.321200700228343</v>
      </c>
      <c r="E25" s="19" t="n">
        <f aca="false">ABS(D25)</f>
        <v>0.321200700228343</v>
      </c>
      <c r="F25" s="19" t="n">
        <v>0.00116369183414146</v>
      </c>
      <c r="G25" s="19" t="n">
        <v>0.0596275695814086</v>
      </c>
    </row>
    <row r="26" customFormat="false" ht="15.5" hidden="false" customHeight="false" outlineLevel="0" collapsed="false">
      <c r="A26" s="19" t="s">
        <v>67</v>
      </c>
      <c r="B26" s="19" t="s">
        <v>24</v>
      </c>
      <c r="C26" s="19" t="s">
        <v>68</v>
      </c>
      <c r="D26" s="19" t="n">
        <v>-0.312312358085143</v>
      </c>
      <c r="E26" s="19" t="n">
        <f aca="false">ABS(D26)</f>
        <v>0.312312358085143</v>
      </c>
      <c r="F26" s="19" t="n">
        <v>0.0160208376130799</v>
      </c>
      <c r="G26" s="19" t="n">
        <v>0.17691976708927</v>
      </c>
    </row>
    <row r="27" customFormat="false" ht="15.5" hidden="false" customHeight="false" outlineLevel="0" collapsed="false">
      <c r="A27" s="19" t="s">
        <v>69</v>
      </c>
      <c r="B27" s="19" t="s">
        <v>24</v>
      </c>
      <c r="C27" s="19" t="s">
        <v>24</v>
      </c>
      <c r="D27" s="19" t="n">
        <v>0.310857764446545</v>
      </c>
      <c r="E27" s="19" t="n">
        <f aca="false">ABS(D27)</f>
        <v>0.310857764446545</v>
      </c>
      <c r="F27" s="19" t="n">
        <v>0.000325997149698966</v>
      </c>
      <c r="G27" s="19" t="n">
        <v>0.0271189633041951</v>
      </c>
    </row>
    <row r="28" customFormat="false" ht="15.5" hidden="false" customHeight="false" outlineLevel="0" collapsed="false">
      <c r="A28" s="19" t="s">
        <v>70</v>
      </c>
      <c r="B28" s="19" t="s">
        <v>24</v>
      </c>
      <c r="C28" s="19" t="s">
        <v>71</v>
      </c>
      <c r="D28" s="19" t="n">
        <v>0.30768214951381</v>
      </c>
      <c r="E28" s="19" t="n">
        <f aca="false">ABS(D28)</f>
        <v>0.30768214951381</v>
      </c>
      <c r="F28" s="19" t="n">
        <v>0.00251235947350156</v>
      </c>
      <c r="G28" s="19" t="n">
        <v>0.0784959142818414</v>
      </c>
    </row>
    <row r="29" customFormat="false" ht="15.5" hidden="false" customHeight="false" outlineLevel="0" collapsed="false">
      <c r="A29" s="19" t="s">
        <v>72</v>
      </c>
      <c r="B29" s="19" t="s">
        <v>24</v>
      </c>
      <c r="C29" s="19" t="s">
        <v>73</v>
      </c>
      <c r="D29" s="19" t="n">
        <v>0.305772336799881</v>
      </c>
      <c r="E29" s="19" t="n">
        <f aca="false">ABS(D29)</f>
        <v>0.305772336799881</v>
      </c>
      <c r="F29" s="19" t="n">
        <v>0.00867866105236564</v>
      </c>
      <c r="G29" s="19" t="n">
        <v>0.128382004056832</v>
      </c>
    </row>
    <row r="30" customFormat="false" ht="15.5" hidden="false" customHeight="false" outlineLevel="0" collapsed="false">
      <c r="A30" s="19" t="s">
        <v>74</v>
      </c>
      <c r="B30" s="19" t="s">
        <v>24</v>
      </c>
      <c r="C30" s="19" t="s">
        <v>25</v>
      </c>
      <c r="D30" s="19" t="n">
        <v>0.304229511928661</v>
      </c>
      <c r="E30" s="19" t="n">
        <f aca="false">ABS(D30)</f>
        <v>0.304229511928661</v>
      </c>
      <c r="F30" s="19" t="n">
        <v>0.00326733580916694</v>
      </c>
      <c r="G30" s="19" t="n">
        <v>0.0875572934279597</v>
      </c>
    </row>
    <row r="31" customFormat="false" ht="15.5" hidden="false" customHeight="false" outlineLevel="0" collapsed="false">
      <c r="A31" s="19" t="s">
        <v>75</v>
      </c>
      <c r="B31" s="19" t="s">
        <v>24</v>
      </c>
      <c r="C31" s="19" t="s">
        <v>76</v>
      </c>
      <c r="D31" s="19" t="n">
        <v>-0.299120519973509</v>
      </c>
      <c r="E31" s="19" t="n">
        <f aca="false">ABS(D31)</f>
        <v>0.299120519973509</v>
      </c>
      <c r="F31" s="19" t="n">
        <v>0.0358778460071167</v>
      </c>
      <c r="G31" s="19" t="n">
        <v>1</v>
      </c>
    </row>
    <row r="32" customFormat="false" ht="15.5" hidden="false" customHeight="false" outlineLevel="0" collapsed="false">
      <c r="A32" s="19" t="s">
        <v>77</v>
      </c>
      <c r="B32" s="19" t="s">
        <v>78</v>
      </c>
      <c r="C32" s="19" t="s">
        <v>79</v>
      </c>
      <c r="D32" s="19" t="n">
        <v>0.297126595134231</v>
      </c>
      <c r="E32" s="19" t="n">
        <f aca="false">ABS(D32)</f>
        <v>0.297126595134231</v>
      </c>
      <c r="F32" s="19" t="n">
        <v>0.0118238867258976</v>
      </c>
      <c r="G32" s="19" t="n">
        <v>0.150425280487496</v>
      </c>
    </row>
    <row r="33" customFormat="false" ht="15.5" hidden="false" customHeight="false" outlineLevel="0" collapsed="false">
      <c r="A33" s="19" t="s">
        <v>80</v>
      </c>
      <c r="B33" s="19" t="s">
        <v>24</v>
      </c>
      <c r="C33" s="19" t="s">
        <v>25</v>
      </c>
      <c r="D33" s="19" t="n">
        <v>0.294184612678051</v>
      </c>
      <c r="E33" s="19" t="n">
        <f aca="false">ABS(D33)</f>
        <v>0.294184612678051</v>
      </c>
      <c r="F33" s="19" t="n">
        <v>0.0391771930422233</v>
      </c>
      <c r="G33" s="19" t="n">
        <v>1</v>
      </c>
    </row>
    <row r="34" customFormat="false" ht="15.5" hidden="false" customHeight="false" outlineLevel="0" collapsed="false">
      <c r="A34" s="19" t="s">
        <v>81</v>
      </c>
      <c r="B34" s="19" t="s">
        <v>24</v>
      </c>
      <c r="C34" s="19" t="s">
        <v>25</v>
      </c>
      <c r="D34" s="19" t="n">
        <v>0.294156443847557</v>
      </c>
      <c r="E34" s="19" t="n">
        <f aca="false">ABS(D34)</f>
        <v>0.294156443847557</v>
      </c>
      <c r="F34" s="20" t="n">
        <v>3.17832292809038E-005</v>
      </c>
      <c r="G34" s="19" t="n">
        <v>0.00755305917242568</v>
      </c>
    </row>
    <row r="35" customFormat="false" ht="15.5" hidden="false" customHeight="false" outlineLevel="0" collapsed="false">
      <c r="A35" s="19" t="s">
        <v>82</v>
      </c>
      <c r="B35" s="19" t="s">
        <v>24</v>
      </c>
      <c r="C35" s="19" t="s">
        <v>83</v>
      </c>
      <c r="D35" s="19" t="n">
        <v>-0.289579129261843</v>
      </c>
      <c r="E35" s="19" t="n">
        <f aca="false">ABS(D35)</f>
        <v>0.289579129261843</v>
      </c>
      <c r="F35" s="19" t="n">
        <v>0.0181479131875344</v>
      </c>
      <c r="G35" s="19" t="n">
        <v>0.187479651558319</v>
      </c>
    </row>
    <row r="36" customFormat="false" ht="15.5" hidden="false" customHeight="false" outlineLevel="0" collapsed="false">
      <c r="A36" s="19" t="s">
        <v>84</v>
      </c>
      <c r="B36" s="19" t="s">
        <v>85</v>
      </c>
      <c r="C36" s="19" t="s">
        <v>86</v>
      </c>
      <c r="D36" s="19" t="n">
        <v>0.281376937047258</v>
      </c>
      <c r="E36" s="19" t="n">
        <f aca="false">ABS(D36)</f>
        <v>0.281376937047258</v>
      </c>
      <c r="F36" s="19" t="n">
        <v>0.00536038032813983</v>
      </c>
      <c r="G36" s="19" t="n">
        <v>0.105027332766693</v>
      </c>
    </row>
    <row r="37" customFormat="false" ht="15.5" hidden="false" customHeight="false" outlineLevel="0" collapsed="false">
      <c r="A37" s="19" t="s">
        <v>87</v>
      </c>
      <c r="B37" s="19" t="s">
        <v>24</v>
      </c>
      <c r="C37" s="19" t="s">
        <v>88</v>
      </c>
      <c r="D37" s="19" t="n">
        <v>-0.276363007270984</v>
      </c>
      <c r="E37" s="19" t="n">
        <f aca="false">ABS(D37)</f>
        <v>0.276363007270984</v>
      </c>
      <c r="F37" s="19" t="n">
        <v>0.00359416312892451</v>
      </c>
      <c r="G37" s="19" t="n">
        <v>0.0885408263106211</v>
      </c>
    </row>
    <row r="38" customFormat="false" ht="15.5" hidden="false" customHeight="false" outlineLevel="0" collapsed="false">
      <c r="A38" s="19" t="s">
        <v>89</v>
      </c>
      <c r="B38" s="19" t="s">
        <v>24</v>
      </c>
      <c r="C38" s="19" t="s">
        <v>25</v>
      </c>
      <c r="D38" s="19" t="n">
        <v>-0.275472085691593</v>
      </c>
      <c r="E38" s="19" t="n">
        <f aca="false">ABS(D38)</f>
        <v>0.275472085691593</v>
      </c>
      <c r="F38" s="19" t="n">
        <v>0.00221212740708461</v>
      </c>
      <c r="G38" s="19" t="n">
        <v>0.0708433802118848</v>
      </c>
    </row>
    <row r="39" customFormat="false" ht="15.5" hidden="false" customHeight="false" outlineLevel="0" collapsed="false">
      <c r="A39" s="19" t="s">
        <v>90</v>
      </c>
      <c r="B39" s="19" t="s">
        <v>24</v>
      </c>
      <c r="C39" s="19" t="s">
        <v>91</v>
      </c>
      <c r="D39" s="19" t="n">
        <v>0.27455426543762</v>
      </c>
      <c r="E39" s="19" t="n">
        <f aca="false">ABS(D39)</f>
        <v>0.27455426543762</v>
      </c>
      <c r="F39" s="19" t="n">
        <v>0.0019532439216776</v>
      </c>
      <c r="G39" s="19" t="n">
        <v>0.0708059359024131</v>
      </c>
    </row>
    <row r="40" customFormat="false" ht="15.5" hidden="false" customHeight="false" outlineLevel="0" collapsed="false">
      <c r="A40" s="19" t="s">
        <v>92</v>
      </c>
      <c r="B40" s="19" t="s">
        <v>93</v>
      </c>
      <c r="C40" s="19" t="s">
        <v>94</v>
      </c>
      <c r="D40" s="19" t="n">
        <v>-0.274401027512401</v>
      </c>
      <c r="E40" s="19" t="n">
        <f aca="false">ABS(D40)</f>
        <v>0.274401027512401</v>
      </c>
      <c r="F40" s="19" t="n">
        <v>0.0037442667162714</v>
      </c>
      <c r="G40" s="19" t="n">
        <v>0.0887235381671826</v>
      </c>
    </row>
    <row r="41" customFormat="false" ht="15.5" hidden="false" customHeight="false" outlineLevel="0" collapsed="false">
      <c r="A41" s="19" t="s">
        <v>95</v>
      </c>
      <c r="B41" s="19" t="s">
        <v>96</v>
      </c>
      <c r="C41" s="19" t="s">
        <v>97</v>
      </c>
      <c r="D41" s="19" t="n">
        <v>-0.272688308150519</v>
      </c>
      <c r="E41" s="19" t="n">
        <f aca="false">ABS(D41)</f>
        <v>0.272688308150519</v>
      </c>
      <c r="F41" s="19" t="n">
        <v>0.029187793203692</v>
      </c>
      <c r="G41" s="19" t="n">
        <v>0.228972715094786</v>
      </c>
    </row>
    <row r="42" customFormat="false" ht="15.5" hidden="false" customHeight="false" outlineLevel="0" collapsed="false">
      <c r="A42" s="19" t="s">
        <v>98</v>
      </c>
      <c r="B42" s="19" t="s">
        <v>24</v>
      </c>
      <c r="C42" s="19" t="s">
        <v>99</v>
      </c>
      <c r="D42" s="19" t="n">
        <v>-0.271135641896715</v>
      </c>
      <c r="E42" s="19" t="n">
        <f aca="false">ABS(D42)</f>
        <v>0.271135641896715</v>
      </c>
      <c r="F42" s="19" t="n">
        <v>0.00845869803551193</v>
      </c>
      <c r="G42" s="19" t="n">
        <v>0.128382004056832</v>
      </c>
    </row>
    <row r="43" customFormat="false" ht="15.5" hidden="false" customHeight="false" outlineLevel="0" collapsed="false">
      <c r="A43" s="19" t="s">
        <v>100</v>
      </c>
      <c r="B43" s="19" t="s">
        <v>24</v>
      </c>
      <c r="C43" s="19" t="s">
        <v>101</v>
      </c>
      <c r="D43" s="19" t="n">
        <v>0.267705463105339</v>
      </c>
      <c r="E43" s="19" t="n">
        <f aca="false">ABS(D43)</f>
        <v>0.267705463105339</v>
      </c>
      <c r="F43" s="19" t="n">
        <v>0.000492253011903873</v>
      </c>
      <c r="G43" s="19" t="n">
        <v>0.037092712249933</v>
      </c>
    </row>
    <row r="44" customFormat="false" ht="15.5" hidden="false" customHeight="false" outlineLevel="0" collapsed="false">
      <c r="A44" s="19" t="s">
        <v>102</v>
      </c>
      <c r="B44" s="19" t="s">
        <v>24</v>
      </c>
      <c r="C44" s="19" t="s">
        <v>103</v>
      </c>
      <c r="D44" s="19" t="n">
        <v>0.266630478461529</v>
      </c>
      <c r="E44" s="19" t="n">
        <f aca="false">ABS(D44)</f>
        <v>0.266630478461529</v>
      </c>
      <c r="F44" s="19" t="n">
        <v>0.00276040445056911</v>
      </c>
      <c r="G44" s="19" t="n">
        <v>0.0836774172698898</v>
      </c>
    </row>
    <row r="45" customFormat="false" ht="15.5" hidden="false" customHeight="false" outlineLevel="0" collapsed="false">
      <c r="A45" s="19" t="s">
        <v>104</v>
      </c>
      <c r="B45" s="19" t="s">
        <v>24</v>
      </c>
      <c r="C45" s="19" t="s">
        <v>105</v>
      </c>
      <c r="D45" s="19" t="n">
        <v>0.263843643087733</v>
      </c>
      <c r="E45" s="19" t="n">
        <f aca="false">ABS(D45)</f>
        <v>0.263843643087733</v>
      </c>
      <c r="F45" s="19" t="n">
        <v>0.0349121866935415</v>
      </c>
      <c r="G45" s="19" t="n">
        <v>0.24321877098447</v>
      </c>
    </row>
    <row r="46" customFormat="false" ht="15.5" hidden="false" customHeight="false" outlineLevel="0" collapsed="false">
      <c r="A46" s="19" t="s">
        <v>106</v>
      </c>
      <c r="B46" s="19" t="s">
        <v>24</v>
      </c>
      <c r="C46" s="19" t="s">
        <v>25</v>
      </c>
      <c r="D46" s="19" t="n">
        <v>0.263050911369005</v>
      </c>
      <c r="E46" s="19" t="n">
        <f aca="false">ABS(D46)</f>
        <v>0.263050911369005</v>
      </c>
      <c r="F46" s="19" t="n">
        <v>0.0406370608099469</v>
      </c>
      <c r="G46" s="19" t="n">
        <v>0.264706566582254</v>
      </c>
    </row>
    <row r="47" customFormat="false" ht="15.5" hidden="false" customHeight="false" outlineLevel="0" collapsed="false">
      <c r="A47" s="19" t="s">
        <v>107</v>
      </c>
      <c r="B47" s="19" t="s">
        <v>108</v>
      </c>
      <c r="C47" s="19" t="s">
        <v>109</v>
      </c>
      <c r="D47" s="19" t="n">
        <v>0.261464198967107</v>
      </c>
      <c r="E47" s="19" t="n">
        <f aca="false">ABS(D47)</f>
        <v>0.261464198967107</v>
      </c>
      <c r="F47" s="20" t="n">
        <v>9.72314728123762E-005</v>
      </c>
      <c r="G47" s="19" t="n">
        <v>0.0113230469702413</v>
      </c>
    </row>
    <row r="48" customFormat="false" ht="15.5" hidden="false" customHeight="false" outlineLevel="0" collapsed="false">
      <c r="A48" s="19" t="s">
        <v>110</v>
      </c>
      <c r="B48" s="19" t="s">
        <v>24</v>
      </c>
      <c r="C48" s="19" t="s">
        <v>111</v>
      </c>
      <c r="D48" s="19" t="n">
        <v>0.260803151200332</v>
      </c>
      <c r="E48" s="19" t="n">
        <f aca="false">ABS(D48)</f>
        <v>0.260803151200332</v>
      </c>
      <c r="F48" s="20" t="n">
        <v>7.94945680421228E-005</v>
      </c>
      <c r="G48" s="19" t="n">
        <v>0.0113230469702413</v>
      </c>
    </row>
    <row r="49" customFormat="false" ht="15.5" hidden="false" customHeight="false" outlineLevel="0" collapsed="false">
      <c r="A49" s="19" t="s">
        <v>112</v>
      </c>
      <c r="B49" s="19" t="s">
        <v>24</v>
      </c>
      <c r="C49" s="19" t="s">
        <v>113</v>
      </c>
      <c r="D49" s="19" t="n">
        <v>-0.260622645726766</v>
      </c>
      <c r="E49" s="19" t="n">
        <f aca="false">ABS(D49)</f>
        <v>0.260622645726766</v>
      </c>
      <c r="F49" s="19" t="n">
        <v>0.00825091180924908</v>
      </c>
      <c r="G49" s="19" t="n">
        <v>0.128382004056832</v>
      </c>
    </row>
    <row r="50" customFormat="false" ht="15.5" hidden="false" customHeight="false" outlineLevel="0" collapsed="false">
      <c r="A50" s="19" t="s">
        <v>114</v>
      </c>
      <c r="B50" s="19" t="s">
        <v>24</v>
      </c>
      <c r="C50" s="19" t="s">
        <v>25</v>
      </c>
      <c r="D50" s="19" t="n">
        <v>-0.259165579495892</v>
      </c>
      <c r="E50" s="19" t="n">
        <f aca="false">ABS(D50)</f>
        <v>0.259165579495892</v>
      </c>
      <c r="F50" s="19" t="n">
        <v>0.0333461785209044</v>
      </c>
      <c r="G50" s="19" t="n">
        <v>0.239952744373179</v>
      </c>
    </row>
    <row r="51" customFormat="false" ht="15.5" hidden="false" customHeight="false" outlineLevel="0" collapsed="false">
      <c r="A51" s="19" t="s">
        <v>115</v>
      </c>
      <c r="B51" s="19" t="s">
        <v>24</v>
      </c>
      <c r="C51" s="19" t="s">
        <v>25</v>
      </c>
      <c r="D51" s="19" t="n">
        <v>0.258775953564809</v>
      </c>
      <c r="E51" s="19" t="n">
        <f aca="false">ABS(D51)</f>
        <v>0.258775953564809</v>
      </c>
      <c r="F51" s="19" t="n">
        <v>0.0301568654166448</v>
      </c>
      <c r="G51" s="19" t="n">
        <v>0.231323021549233</v>
      </c>
    </row>
    <row r="52" customFormat="false" ht="15.5" hidden="false" customHeight="false" outlineLevel="0" collapsed="false">
      <c r="A52" s="19" t="s">
        <v>116</v>
      </c>
      <c r="B52" s="19" t="s">
        <v>24</v>
      </c>
      <c r="C52" s="19" t="s">
        <v>117</v>
      </c>
      <c r="D52" s="19" t="n">
        <v>0.257707983502238</v>
      </c>
      <c r="E52" s="19" t="n">
        <f aca="false">ABS(D52)</f>
        <v>0.257707983502238</v>
      </c>
      <c r="F52" s="19" t="n">
        <v>0.00154303536228557</v>
      </c>
      <c r="G52" s="19" t="n">
        <v>0.0681595965202696</v>
      </c>
    </row>
    <row r="53" customFormat="false" ht="15.5" hidden="false" customHeight="false" outlineLevel="0" collapsed="false">
      <c r="A53" s="19" t="s">
        <v>118</v>
      </c>
      <c r="B53" s="19" t="s">
        <v>24</v>
      </c>
      <c r="C53" s="19" t="s">
        <v>25</v>
      </c>
      <c r="D53" s="19" t="n">
        <v>-0.251537058350183</v>
      </c>
      <c r="E53" s="19" t="n">
        <f aca="false">ABS(D53)</f>
        <v>0.251537058350183</v>
      </c>
      <c r="F53" s="19" t="n">
        <v>0.0235024858783424</v>
      </c>
      <c r="G53" s="19" t="n">
        <v>0.213522584469196</v>
      </c>
    </row>
    <row r="54" customFormat="false" ht="15.5" hidden="false" customHeight="false" outlineLevel="0" collapsed="false">
      <c r="A54" s="19" t="s">
        <v>119</v>
      </c>
      <c r="B54" s="19" t="s">
        <v>120</v>
      </c>
      <c r="C54" s="19" t="s">
        <v>121</v>
      </c>
      <c r="D54" s="19" t="n">
        <v>-0.251445249103936</v>
      </c>
      <c r="E54" s="19" t="n">
        <f aca="false">ABS(D54)</f>
        <v>0.251445249103936</v>
      </c>
      <c r="F54" s="19" t="n">
        <v>0.0195876436771949</v>
      </c>
      <c r="G54" s="19" t="n">
        <v>0.194509856980516</v>
      </c>
    </row>
    <row r="55" customFormat="false" ht="15.5" hidden="false" customHeight="false" outlineLevel="0" collapsed="false">
      <c r="A55" s="19" t="s">
        <v>122</v>
      </c>
      <c r="B55" s="19" t="s">
        <v>24</v>
      </c>
      <c r="C55" s="19" t="s">
        <v>123</v>
      </c>
      <c r="D55" s="19" t="n">
        <v>-0.251396472312537</v>
      </c>
      <c r="E55" s="19" t="n">
        <f aca="false">ABS(D55)</f>
        <v>0.251396472312537</v>
      </c>
      <c r="F55" s="19" t="n">
        <v>0.0316581422419066</v>
      </c>
      <c r="G55" s="19" t="n">
        <v>0.238780017822027</v>
      </c>
    </row>
    <row r="56" customFormat="false" ht="15.5" hidden="false" customHeight="false" outlineLevel="0" collapsed="false">
      <c r="A56" s="19" t="s">
        <v>124</v>
      </c>
      <c r="B56" s="19" t="s">
        <v>24</v>
      </c>
      <c r="C56" s="19" t="s">
        <v>25</v>
      </c>
      <c r="D56" s="19" t="n">
        <v>-0.250043342093693</v>
      </c>
      <c r="E56" s="19" t="n">
        <f aca="false">ABS(D56)</f>
        <v>0.250043342093693</v>
      </c>
      <c r="F56" s="19" t="n">
        <v>0.0108944578842031</v>
      </c>
      <c r="G56" s="19" t="n">
        <v>0.141842622554995</v>
      </c>
    </row>
    <row r="57" customFormat="false" ht="15.5" hidden="false" customHeight="false" outlineLevel="0" collapsed="false">
      <c r="A57" s="19" t="s">
        <v>125</v>
      </c>
      <c r="B57" s="19" t="s">
        <v>24</v>
      </c>
      <c r="C57" s="19" t="s">
        <v>24</v>
      </c>
      <c r="D57" s="19" t="n">
        <v>0.248840327558214</v>
      </c>
      <c r="E57" s="19" t="n">
        <f aca="false">ABS(D57)</f>
        <v>0.248840327558214</v>
      </c>
      <c r="F57" s="19" t="n">
        <v>0.00146717048543062</v>
      </c>
      <c r="G57" s="19" t="n">
        <v>0.0671230497084508</v>
      </c>
    </row>
    <row r="58" customFormat="false" ht="15.5" hidden="false" customHeight="false" outlineLevel="0" collapsed="false">
      <c r="A58" s="19" t="s">
        <v>126</v>
      </c>
      <c r="B58" s="19" t="s">
        <v>24</v>
      </c>
      <c r="C58" s="19" t="s">
        <v>127</v>
      </c>
      <c r="D58" s="19" t="n">
        <v>-0.24758088040614</v>
      </c>
      <c r="E58" s="19" t="n">
        <f aca="false">ABS(D58)</f>
        <v>0.24758088040614</v>
      </c>
      <c r="F58" s="19" t="n">
        <v>0.000871724621949067</v>
      </c>
      <c r="G58" s="19" t="n">
        <v>0.0485512713355111</v>
      </c>
    </row>
    <row r="59" customFormat="false" ht="15.5" hidden="false" customHeight="false" outlineLevel="0" collapsed="false">
      <c r="A59" s="19" t="s">
        <v>128</v>
      </c>
      <c r="B59" s="19" t="s">
        <v>24</v>
      </c>
      <c r="C59" s="19" t="s">
        <v>25</v>
      </c>
      <c r="D59" s="19" t="n">
        <v>0.245734160846335</v>
      </c>
      <c r="E59" s="19" t="n">
        <f aca="false">ABS(D59)</f>
        <v>0.245734160846335</v>
      </c>
      <c r="F59" s="19" t="n">
        <v>0.0143768361484058</v>
      </c>
      <c r="G59" s="19" t="n">
        <v>0.167424791873707</v>
      </c>
    </row>
    <row r="60" customFormat="false" ht="15.5" hidden="false" customHeight="false" outlineLevel="0" collapsed="false">
      <c r="A60" s="19" t="s">
        <v>129</v>
      </c>
      <c r="B60" s="19" t="s">
        <v>24</v>
      </c>
      <c r="C60" s="19" t="s">
        <v>25</v>
      </c>
      <c r="D60" s="19" t="n">
        <v>-0.243319338151408</v>
      </c>
      <c r="E60" s="19" t="n">
        <f aca="false">ABS(D60)</f>
        <v>0.243319338151408</v>
      </c>
      <c r="F60" s="19" t="n">
        <v>0.0218091305286256</v>
      </c>
      <c r="G60" s="19" t="n">
        <v>0.206944416349403</v>
      </c>
    </row>
    <row r="61" customFormat="false" ht="15.5" hidden="false" customHeight="false" outlineLevel="0" collapsed="false">
      <c r="A61" s="19" t="s">
        <v>130</v>
      </c>
      <c r="B61" s="19" t="s">
        <v>24</v>
      </c>
      <c r="C61" s="19" t="s">
        <v>131</v>
      </c>
      <c r="D61" s="19" t="n">
        <v>0.241946287114022</v>
      </c>
      <c r="E61" s="19" t="n">
        <f aca="false">ABS(D61)</f>
        <v>0.241946287114022</v>
      </c>
      <c r="F61" s="19" t="n">
        <v>0.00162575257807691</v>
      </c>
      <c r="G61" s="19" t="n">
        <v>0.0694196350838839</v>
      </c>
    </row>
    <row r="62" customFormat="false" ht="15.5" hidden="false" customHeight="false" outlineLevel="0" collapsed="false">
      <c r="A62" s="19" t="s">
        <v>132</v>
      </c>
      <c r="B62" s="19" t="s">
        <v>24</v>
      </c>
      <c r="C62" s="19" t="s">
        <v>133</v>
      </c>
      <c r="D62" s="19" t="n">
        <v>0.241671377004653</v>
      </c>
      <c r="E62" s="19" t="n">
        <f aca="false">ABS(D62)</f>
        <v>0.241671377004653</v>
      </c>
      <c r="F62" s="19" t="n">
        <v>0.0233968878692847</v>
      </c>
      <c r="G62" s="19" t="n">
        <v>0.213522584469196</v>
      </c>
    </row>
    <row r="63" customFormat="false" ht="15.5" hidden="false" customHeight="false" outlineLevel="0" collapsed="false">
      <c r="A63" s="19" t="s">
        <v>134</v>
      </c>
      <c r="B63" s="19" t="s">
        <v>135</v>
      </c>
      <c r="C63" s="19" t="s">
        <v>136</v>
      </c>
      <c r="D63" s="19" t="n">
        <v>-0.241352745563181</v>
      </c>
      <c r="E63" s="19" t="n">
        <f aca="false">ABS(D63)</f>
        <v>0.241352745563181</v>
      </c>
      <c r="F63" s="19" t="n">
        <v>0.0155726474593913</v>
      </c>
      <c r="G63" s="19" t="n">
        <v>0.173465751265046</v>
      </c>
    </row>
    <row r="64" customFormat="false" ht="15.5" hidden="false" customHeight="false" outlineLevel="0" collapsed="false">
      <c r="A64" s="19" t="s">
        <v>137</v>
      </c>
      <c r="B64" s="19" t="s">
        <v>24</v>
      </c>
      <c r="C64" s="19" t="s">
        <v>25</v>
      </c>
      <c r="D64" s="19" t="n">
        <v>-0.240799471678389</v>
      </c>
      <c r="E64" s="19" t="n">
        <f aca="false">ABS(D64)</f>
        <v>0.240799471678389</v>
      </c>
      <c r="F64" s="19" t="n">
        <v>0.037378646778631</v>
      </c>
      <c r="G64" s="19" t="n">
        <v>0.252010771175928</v>
      </c>
    </row>
    <row r="65" customFormat="false" ht="15.5" hidden="false" customHeight="false" outlineLevel="0" collapsed="false">
      <c r="A65" s="19" t="s">
        <v>138</v>
      </c>
      <c r="B65" s="19" t="s">
        <v>24</v>
      </c>
      <c r="C65" s="19" t="s">
        <v>139</v>
      </c>
      <c r="D65" s="19" t="n">
        <v>-0.239434562364942</v>
      </c>
      <c r="E65" s="19" t="n">
        <f aca="false">ABS(D65)</f>
        <v>0.239434562364942</v>
      </c>
      <c r="F65" s="19" t="n">
        <v>0.0342489438110537</v>
      </c>
      <c r="G65" s="19" t="n">
        <v>0.242391696253922</v>
      </c>
    </row>
    <row r="66" customFormat="false" ht="15.5" hidden="false" customHeight="false" outlineLevel="0" collapsed="false">
      <c r="A66" s="19" t="s">
        <v>140</v>
      </c>
      <c r="B66" s="19" t="s">
        <v>141</v>
      </c>
      <c r="C66" s="19" t="s">
        <v>142</v>
      </c>
      <c r="D66" s="19" t="n">
        <v>-0.237668282581932</v>
      </c>
      <c r="E66" s="19" t="n">
        <f aca="false">ABS(D66)</f>
        <v>0.237668282581932</v>
      </c>
      <c r="F66" s="19" t="n">
        <v>0.00579619413163484</v>
      </c>
      <c r="G66" s="19" t="n">
        <v>0.105397562333533</v>
      </c>
    </row>
    <row r="67" customFormat="false" ht="15.5" hidden="false" customHeight="false" outlineLevel="0" collapsed="false">
      <c r="A67" s="19" t="s">
        <v>143</v>
      </c>
      <c r="B67" s="19" t="s">
        <v>144</v>
      </c>
      <c r="C67" s="19" t="s">
        <v>145</v>
      </c>
      <c r="D67" s="19" t="n">
        <v>-0.23661872000869</v>
      </c>
      <c r="E67" s="19" t="n">
        <f aca="false">ABS(D67)</f>
        <v>0.23661872000869</v>
      </c>
      <c r="F67" s="19" t="n">
        <v>0.0330283875792723</v>
      </c>
      <c r="G67" s="19" t="n">
        <v>0.239952744373179</v>
      </c>
    </row>
    <row r="68" customFormat="false" ht="15.5" hidden="false" customHeight="false" outlineLevel="0" collapsed="false">
      <c r="A68" s="19" t="s">
        <v>146</v>
      </c>
      <c r="B68" s="19" t="s">
        <v>147</v>
      </c>
      <c r="C68" s="19" t="s">
        <v>148</v>
      </c>
      <c r="D68" s="19" t="n">
        <v>0.2332141802516</v>
      </c>
      <c r="E68" s="19" t="n">
        <f aca="false">ABS(D68)</f>
        <v>0.2332141802516</v>
      </c>
      <c r="F68" s="19" t="n">
        <v>0.000338722414416176</v>
      </c>
      <c r="G68" s="19" t="n">
        <v>0.0271189633041951</v>
      </c>
    </row>
    <row r="69" customFormat="false" ht="15.5" hidden="false" customHeight="false" outlineLevel="0" collapsed="false">
      <c r="A69" s="19" t="s">
        <v>149</v>
      </c>
      <c r="B69" s="19" t="s">
        <v>24</v>
      </c>
      <c r="C69" s="19" t="s">
        <v>150</v>
      </c>
      <c r="D69" s="19" t="n">
        <v>-0.230130315258411</v>
      </c>
      <c r="E69" s="19" t="n">
        <f aca="false">ABS(D69)</f>
        <v>0.230130315258411</v>
      </c>
      <c r="F69" s="19" t="n">
        <v>0.0120497843850298</v>
      </c>
      <c r="G69" s="19" t="n">
        <v>0.150425280487496</v>
      </c>
    </row>
    <row r="70" customFormat="false" ht="15.5" hidden="false" customHeight="false" outlineLevel="0" collapsed="false">
      <c r="A70" s="19" t="s">
        <v>151</v>
      </c>
      <c r="B70" s="19" t="s">
        <v>24</v>
      </c>
      <c r="C70" s="19" t="s">
        <v>152</v>
      </c>
      <c r="D70" s="19" t="n">
        <v>0.226432403394493</v>
      </c>
      <c r="E70" s="19" t="n">
        <f aca="false">ABS(D70)</f>
        <v>0.226432403394493</v>
      </c>
      <c r="F70" s="20" t="n">
        <v>2.18868596356667E-005</v>
      </c>
      <c r="G70" s="19" t="n">
        <v>0.0072830459120568</v>
      </c>
    </row>
    <row r="71" customFormat="false" ht="15.5" hidden="false" customHeight="false" outlineLevel="0" collapsed="false">
      <c r="A71" s="19" t="s">
        <v>153</v>
      </c>
      <c r="B71" s="19" t="s">
        <v>24</v>
      </c>
      <c r="C71" s="19" t="s">
        <v>154</v>
      </c>
      <c r="D71" s="19" t="n">
        <v>-0.225386904154834</v>
      </c>
      <c r="E71" s="19" t="n">
        <f aca="false">ABS(D71)</f>
        <v>0.225386904154834</v>
      </c>
      <c r="F71" s="19" t="n">
        <v>0.0277970958053085</v>
      </c>
      <c r="G71" s="19" t="n">
        <v>0.227691458816646</v>
      </c>
    </row>
    <row r="72" customFormat="false" ht="15.5" hidden="false" customHeight="false" outlineLevel="0" collapsed="false">
      <c r="A72" s="19" t="s">
        <v>155</v>
      </c>
      <c r="B72" s="19" t="s">
        <v>24</v>
      </c>
      <c r="C72" s="19" t="s">
        <v>156</v>
      </c>
      <c r="D72" s="19" t="n">
        <v>-0.22453323433829</v>
      </c>
      <c r="E72" s="19" t="n">
        <f aca="false">ABS(D72)</f>
        <v>0.22453323433829</v>
      </c>
      <c r="F72" s="19" t="n">
        <v>0.00437794084106485</v>
      </c>
      <c r="G72" s="19" t="n">
        <v>0.095053257922103</v>
      </c>
    </row>
    <row r="73" customFormat="false" ht="15.5" hidden="false" customHeight="false" outlineLevel="0" collapsed="false">
      <c r="A73" s="19" t="s">
        <v>157</v>
      </c>
      <c r="B73" s="19" t="s">
        <v>24</v>
      </c>
      <c r="C73" s="19" t="s">
        <v>25</v>
      </c>
      <c r="D73" s="19" t="n">
        <v>0.223582273327666</v>
      </c>
      <c r="E73" s="19" t="n">
        <f aca="false">ABS(D73)</f>
        <v>0.223582273327666</v>
      </c>
      <c r="F73" s="19" t="n">
        <v>0.00974510805420575</v>
      </c>
      <c r="G73" s="19" t="n">
        <v>0.137181136455358</v>
      </c>
    </row>
    <row r="74" customFormat="false" ht="15.5" hidden="false" customHeight="false" outlineLevel="0" collapsed="false">
      <c r="A74" s="19" t="s">
        <v>158</v>
      </c>
      <c r="B74" s="19" t="s">
        <v>24</v>
      </c>
      <c r="C74" s="19" t="s">
        <v>25</v>
      </c>
      <c r="D74" s="19" t="n">
        <v>-0.222914818163238</v>
      </c>
      <c r="E74" s="19" t="n">
        <f aca="false">ABS(D74)</f>
        <v>0.222914818163238</v>
      </c>
      <c r="F74" s="19" t="n">
        <v>0.00355106755091674</v>
      </c>
      <c r="G74" s="19" t="n">
        <v>0.0885408263106211</v>
      </c>
    </row>
    <row r="75" customFormat="false" ht="15.5" hidden="false" customHeight="false" outlineLevel="0" collapsed="false">
      <c r="A75" s="19" t="s">
        <v>159</v>
      </c>
      <c r="B75" s="19" t="s">
        <v>24</v>
      </c>
      <c r="C75" s="19" t="s">
        <v>160</v>
      </c>
      <c r="D75" s="19" t="n">
        <v>-0.222765413709942</v>
      </c>
      <c r="E75" s="19" t="n">
        <f aca="false">ABS(D75)</f>
        <v>0.222765413709942</v>
      </c>
      <c r="F75" s="19" t="n">
        <v>0.000201659691031476</v>
      </c>
      <c r="G75" s="19" t="n">
        <v>0.0184518617293801</v>
      </c>
    </row>
    <row r="76" customFormat="false" ht="15.5" hidden="false" customHeight="false" outlineLevel="0" collapsed="false">
      <c r="A76" s="19" t="s">
        <v>161</v>
      </c>
      <c r="B76" s="19" t="s">
        <v>162</v>
      </c>
      <c r="C76" s="19" t="s">
        <v>163</v>
      </c>
      <c r="D76" s="19" t="n">
        <v>0.222394156443101</v>
      </c>
      <c r="E76" s="19" t="n">
        <f aca="false">ABS(D76)</f>
        <v>0.222394156443101</v>
      </c>
      <c r="F76" s="19" t="n">
        <v>0.0384582481795219</v>
      </c>
      <c r="G76" s="19" t="n">
        <v>0.256588624572747</v>
      </c>
    </row>
    <row r="77" customFormat="false" ht="15.5" hidden="false" customHeight="false" outlineLevel="0" collapsed="false">
      <c r="A77" s="19" t="s">
        <v>164</v>
      </c>
      <c r="B77" s="19" t="s">
        <v>165</v>
      </c>
      <c r="C77" s="19" t="s">
        <v>166</v>
      </c>
      <c r="D77" s="19" t="n">
        <v>-0.221336310358321</v>
      </c>
      <c r="E77" s="19" t="n">
        <f aca="false">ABS(D77)</f>
        <v>0.221336310358321</v>
      </c>
      <c r="F77" s="20" t="n">
        <v>2.27417514818323E-005</v>
      </c>
      <c r="G77" s="19" t="n">
        <v>0.0072830459120568</v>
      </c>
    </row>
    <row r="78" customFormat="false" ht="15.5" hidden="false" customHeight="false" outlineLevel="0" collapsed="false">
      <c r="A78" s="19" t="s">
        <v>167</v>
      </c>
      <c r="B78" s="19" t="s">
        <v>168</v>
      </c>
      <c r="C78" s="19" t="s">
        <v>169</v>
      </c>
      <c r="D78" s="19" t="n">
        <v>0.219636433134889</v>
      </c>
      <c r="E78" s="19" t="n">
        <f aca="false">ABS(D78)</f>
        <v>0.219636433134889</v>
      </c>
      <c r="F78" s="19" t="n">
        <v>0.0151633873409539</v>
      </c>
      <c r="G78" s="19" t="n">
        <v>0.17343124271216</v>
      </c>
    </row>
    <row r="79" customFormat="false" ht="15.5" hidden="false" customHeight="false" outlineLevel="0" collapsed="false">
      <c r="A79" s="19" t="s">
        <v>170</v>
      </c>
      <c r="B79" s="19" t="s">
        <v>24</v>
      </c>
      <c r="C79" s="19" t="s">
        <v>171</v>
      </c>
      <c r="D79" s="19" t="n">
        <v>-0.219021657452467</v>
      </c>
      <c r="E79" s="19" t="n">
        <f aca="false">ABS(D79)</f>
        <v>0.219021657452467</v>
      </c>
      <c r="F79" s="19" t="n">
        <v>0.044418079362752</v>
      </c>
      <c r="G79" s="19" t="n">
        <v>0.274877099824566</v>
      </c>
    </row>
    <row r="80" customFormat="false" ht="15.5" hidden="false" customHeight="false" outlineLevel="0" collapsed="false">
      <c r="A80" s="19" t="s">
        <v>172</v>
      </c>
      <c r="B80" s="19" t="s">
        <v>24</v>
      </c>
      <c r="C80" s="19" t="s">
        <v>173</v>
      </c>
      <c r="D80" s="19" t="n">
        <v>0.218926583397227</v>
      </c>
      <c r="E80" s="19" t="n">
        <f aca="false">ABS(D80)</f>
        <v>0.218926583397227</v>
      </c>
      <c r="F80" s="19" t="n">
        <v>0.00304634274286878</v>
      </c>
      <c r="G80" s="19" t="n">
        <v>0.0848340229046718</v>
      </c>
    </row>
    <row r="81" customFormat="false" ht="15.5" hidden="false" customHeight="false" outlineLevel="0" collapsed="false">
      <c r="A81" s="19" t="s">
        <v>174</v>
      </c>
      <c r="B81" s="19" t="s">
        <v>24</v>
      </c>
      <c r="C81" s="19" t="s">
        <v>25</v>
      </c>
      <c r="D81" s="19" t="n">
        <v>0.217153062056714</v>
      </c>
      <c r="E81" s="19" t="n">
        <f aca="false">ABS(D81)</f>
        <v>0.217153062056714</v>
      </c>
      <c r="F81" s="19" t="n">
        <v>0.000740204727566574</v>
      </c>
      <c r="G81" s="19" t="n">
        <v>0.047410112800639</v>
      </c>
    </row>
    <row r="82" customFormat="false" ht="15.5" hidden="false" customHeight="false" outlineLevel="0" collapsed="false">
      <c r="A82" s="19" t="s">
        <v>175</v>
      </c>
      <c r="B82" s="19" t="s">
        <v>24</v>
      </c>
      <c r="C82" s="19" t="s">
        <v>176</v>
      </c>
      <c r="D82" s="19" t="n">
        <v>0.216774521310498</v>
      </c>
      <c r="E82" s="19" t="n">
        <f aca="false">ABS(D82)</f>
        <v>0.216774521310498</v>
      </c>
      <c r="F82" s="19" t="n">
        <v>0.00194216159594609</v>
      </c>
      <c r="G82" s="19" t="n">
        <v>0.0708059359024131</v>
      </c>
    </row>
    <row r="83" customFormat="false" ht="15.5" hidden="false" customHeight="false" outlineLevel="0" collapsed="false">
      <c r="A83" s="19" t="s">
        <v>177</v>
      </c>
      <c r="B83" s="19" t="s">
        <v>24</v>
      </c>
      <c r="C83" s="19" t="s">
        <v>24</v>
      </c>
      <c r="D83" s="19" t="n">
        <v>0.216289817735554</v>
      </c>
      <c r="E83" s="19" t="n">
        <f aca="false">ABS(D83)</f>
        <v>0.216289817735554</v>
      </c>
      <c r="F83" s="19" t="n">
        <v>0.00674157106318547</v>
      </c>
      <c r="G83" s="19" t="n">
        <v>0.110717340153084</v>
      </c>
    </row>
    <row r="84" customFormat="false" ht="15.5" hidden="false" customHeight="false" outlineLevel="0" collapsed="false">
      <c r="A84" s="19" t="s">
        <v>178</v>
      </c>
      <c r="B84" s="19" t="s">
        <v>24</v>
      </c>
      <c r="C84" s="19" t="s">
        <v>179</v>
      </c>
      <c r="D84" s="19" t="n">
        <v>-0.215151579039617</v>
      </c>
      <c r="E84" s="19" t="n">
        <f aca="false">ABS(D84)</f>
        <v>0.215151579039617</v>
      </c>
      <c r="F84" s="19" t="n">
        <v>0.0254581638898288</v>
      </c>
      <c r="G84" s="19" t="n">
        <v>0.223369232485416</v>
      </c>
    </row>
    <row r="85" customFormat="false" ht="15.5" hidden="false" customHeight="false" outlineLevel="0" collapsed="false">
      <c r="A85" s="19" t="s">
        <v>180</v>
      </c>
      <c r="B85" s="19" t="s">
        <v>24</v>
      </c>
      <c r="C85" s="19" t="s">
        <v>181</v>
      </c>
      <c r="D85" s="19" t="n">
        <v>-0.211141762470371</v>
      </c>
      <c r="E85" s="19" t="n">
        <f aca="false">ABS(D85)</f>
        <v>0.211141762470371</v>
      </c>
      <c r="F85" s="20" t="n">
        <v>8.44893107280312E-005</v>
      </c>
      <c r="G85" s="19" t="n">
        <v>0.0113230469702413</v>
      </c>
    </row>
    <row r="86" customFormat="false" ht="15.5" hidden="false" customHeight="false" outlineLevel="0" collapsed="false">
      <c r="A86" s="19" t="s">
        <v>182</v>
      </c>
      <c r="B86" s="19" t="s">
        <v>24</v>
      </c>
      <c r="C86" s="19" t="s">
        <v>160</v>
      </c>
      <c r="D86" s="19" t="n">
        <v>0.210847673313159</v>
      </c>
      <c r="E86" s="19" t="n">
        <f aca="false">ABS(D86)</f>
        <v>0.210847673313159</v>
      </c>
      <c r="F86" s="19" t="n">
        <v>0.0102158746251432</v>
      </c>
      <c r="G86" s="19" t="n">
        <v>0.14044217231705</v>
      </c>
    </row>
    <row r="87" customFormat="false" ht="15.5" hidden="false" customHeight="false" outlineLevel="0" collapsed="false">
      <c r="A87" s="19" t="s">
        <v>183</v>
      </c>
      <c r="B87" s="19" t="s">
        <v>24</v>
      </c>
      <c r="C87" s="19" t="s">
        <v>25</v>
      </c>
      <c r="D87" s="19" t="n">
        <v>0.21014550746836</v>
      </c>
      <c r="E87" s="19" t="n">
        <f aca="false">ABS(D87)</f>
        <v>0.21014550746836</v>
      </c>
      <c r="F87" s="19" t="n">
        <v>0.025690971604251</v>
      </c>
      <c r="G87" s="19" t="n">
        <v>0.223878466837045</v>
      </c>
    </row>
    <row r="88" customFormat="false" ht="15.5" hidden="false" customHeight="false" outlineLevel="0" collapsed="false">
      <c r="A88" s="19" t="s">
        <v>184</v>
      </c>
      <c r="B88" s="19" t="s">
        <v>24</v>
      </c>
      <c r="C88" s="19" t="s">
        <v>185</v>
      </c>
      <c r="D88" s="19" t="n">
        <v>-0.208919081869388</v>
      </c>
      <c r="E88" s="19" t="n">
        <f aca="false">ABS(D88)</f>
        <v>0.208919081869388</v>
      </c>
      <c r="F88" s="19" t="n">
        <v>0.000806666641066143</v>
      </c>
      <c r="G88" s="19" t="n">
        <v>0.0474654414865093</v>
      </c>
    </row>
    <row r="89" customFormat="false" ht="15.5" hidden="false" customHeight="false" outlineLevel="0" collapsed="false">
      <c r="A89" s="19" t="s">
        <v>186</v>
      </c>
      <c r="B89" s="19" t="s">
        <v>24</v>
      </c>
      <c r="C89" s="19" t="s">
        <v>187</v>
      </c>
      <c r="D89" s="19" t="n">
        <v>0.208601475682043</v>
      </c>
      <c r="E89" s="19" t="n">
        <f aca="false">ABS(D89)</f>
        <v>0.208601475682043</v>
      </c>
      <c r="F89" s="19" t="n">
        <v>0.0260799860305364</v>
      </c>
      <c r="G89" s="19" t="n">
        <v>0.224173592689243</v>
      </c>
    </row>
    <row r="90" customFormat="false" ht="15.5" hidden="false" customHeight="false" outlineLevel="0" collapsed="false">
      <c r="A90" s="19" t="s">
        <v>188</v>
      </c>
      <c r="B90" s="19" t="s">
        <v>189</v>
      </c>
      <c r="C90" s="19" t="s">
        <v>190</v>
      </c>
      <c r="D90" s="19" t="n">
        <v>0.207533804008358</v>
      </c>
      <c r="E90" s="19" t="n">
        <f aca="false">ABS(D90)</f>
        <v>0.207533804008358</v>
      </c>
      <c r="F90" s="19" t="n">
        <v>0.00176958782443638</v>
      </c>
      <c r="G90" s="19" t="n">
        <v>0.0708059359024131</v>
      </c>
    </row>
    <row r="91" customFormat="false" ht="15.5" hidden="false" customHeight="false" outlineLevel="0" collapsed="false">
      <c r="A91" s="19" t="s">
        <v>191</v>
      </c>
      <c r="B91" s="19" t="s">
        <v>24</v>
      </c>
      <c r="C91" s="19" t="s">
        <v>192</v>
      </c>
      <c r="D91" s="19" t="n">
        <v>-0.206851686557388</v>
      </c>
      <c r="E91" s="19" t="n">
        <f aca="false">ABS(D91)</f>
        <v>0.206851686557388</v>
      </c>
      <c r="F91" s="19" t="n">
        <v>0.000976574585630404</v>
      </c>
      <c r="G91" s="19" t="n">
        <v>0.0521246685080228</v>
      </c>
    </row>
    <row r="92" customFormat="false" ht="15.5" hidden="false" customHeight="false" outlineLevel="0" collapsed="false">
      <c r="A92" s="19" t="s">
        <v>193</v>
      </c>
      <c r="B92" s="19" t="s">
        <v>24</v>
      </c>
      <c r="C92" s="19" t="s">
        <v>194</v>
      </c>
      <c r="D92" s="19" t="n">
        <v>0.206291569445406</v>
      </c>
      <c r="E92" s="19" t="n">
        <f aca="false">ABS(D92)</f>
        <v>0.206291569445406</v>
      </c>
      <c r="F92" s="19" t="n">
        <v>0.000661784908142684</v>
      </c>
      <c r="G92" s="19" t="n">
        <v>0.0446182351226726</v>
      </c>
    </row>
    <row r="93" customFormat="false" ht="15.5" hidden="false" customHeight="false" outlineLevel="0" collapsed="false">
      <c r="A93" s="19" t="s">
        <v>195</v>
      </c>
      <c r="B93" s="19" t="s">
        <v>24</v>
      </c>
      <c r="C93" s="19" t="s">
        <v>24</v>
      </c>
      <c r="D93" s="19" t="n">
        <v>0.205320552257996</v>
      </c>
      <c r="E93" s="19" t="n">
        <f aca="false">ABS(D93)</f>
        <v>0.205320552257996</v>
      </c>
      <c r="F93" s="19" t="n">
        <v>0.00467895689539725</v>
      </c>
      <c r="G93" s="19" t="n">
        <v>0.0985707461893487</v>
      </c>
    </row>
    <row r="94" customFormat="false" ht="15.5" hidden="false" customHeight="false" outlineLevel="0" collapsed="false">
      <c r="A94" s="19" t="s">
        <v>196</v>
      </c>
      <c r="B94" s="19" t="s">
        <v>197</v>
      </c>
      <c r="C94" s="19" t="s">
        <v>198</v>
      </c>
      <c r="D94" s="19" t="n">
        <v>0.20481886574122</v>
      </c>
      <c r="E94" s="19" t="n">
        <f aca="false">ABS(D94)</f>
        <v>0.20481886574122</v>
      </c>
      <c r="F94" s="19" t="n">
        <v>0.0435822267011289</v>
      </c>
      <c r="G94" s="19" t="n">
        <v>0.272335767825103</v>
      </c>
    </row>
    <row r="95" customFormat="false" ht="15.5" hidden="false" customHeight="false" outlineLevel="0" collapsed="false">
      <c r="A95" s="19" t="s">
        <v>199</v>
      </c>
      <c r="B95" s="19" t="s">
        <v>24</v>
      </c>
      <c r="C95" s="19" t="s">
        <v>25</v>
      </c>
      <c r="D95" s="19" t="n">
        <v>-0.203814725266961</v>
      </c>
      <c r="E95" s="19" t="n">
        <f aca="false">ABS(D95)</f>
        <v>0.203814725266961</v>
      </c>
      <c r="F95" s="19" t="n">
        <v>0.0335486739226603</v>
      </c>
      <c r="G95" s="19" t="n">
        <v>0.239952744373179</v>
      </c>
    </row>
    <row r="96" customFormat="false" ht="15.5" hidden="false" customHeight="false" outlineLevel="0" collapsed="false">
      <c r="A96" s="19" t="s">
        <v>200</v>
      </c>
      <c r="B96" s="19" t="s">
        <v>24</v>
      </c>
      <c r="C96" s="19" t="s">
        <v>201</v>
      </c>
      <c r="D96" s="19" t="n">
        <v>-0.20373378766182</v>
      </c>
      <c r="E96" s="19" t="n">
        <f aca="false">ABS(D96)</f>
        <v>0.20373378766182</v>
      </c>
      <c r="F96" s="19" t="n">
        <v>0.0154647082527398</v>
      </c>
      <c r="G96" s="19" t="n">
        <v>0.173465751265046</v>
      </c>
    </row>
    <row r="97" customFormat="false" ht="15.5" hidden="false" customHeight="false" outlineLevel="0" collapsed="false">
      <c r="A97" s="19" t="s">
        <v>202</v>
      </c>
      <c r="B97" s="19" t="s">
        <v>24</v>
      </c>
      <c r="C97" s="19" t="s">
        <v>203</v>
      </c>
      <c r="D97" s="19" t="n">
        <v>0.203528032997389</v>
      </c>
      <c r="E97" s="19" t="n">
        <f aca="false">ABS(D97)</f>
        <v>0.203528032997389</v>
      </c>
      <c r="F97" s="19" t="n">
        <v>0.0100138168497112</v>
      </c>
      <c r="G97" s="19" t="n">
        <v>0.139431515048696</v>
      </c>
    </row>
    <row r="98" customFormat="false" ht="15.5" hidden="false" customHeight="false" outlineLevel="0" collapsed="false">
      <c r="A98" s="19" t="s">
        <v>204</v>
      </c>
      <c r="B98" s="19" t="s">
        <v>24</v>
      </c>
      <c r="C98" s="19" t="s">
        <v>205</v>
      </c>
      <c r="D98" s="19" t="n">
        <v>-0.202359831577538</v>
      </c>
      <c r="E98" s="19" t="n">
        <f aca="false">ABS(D98)</f>
        <v>0.202359831577538</v>
      </c>
      <c r="F98" s="19" t="n">
        <v>0.0337170132608682</v>
      </c>
      <c r="G98" s="19" t="n">
        <v>0.239952744373179</v>
      </c>
    </row>
    <row r="99" customFormat="false" ht="15.5" hidden="false" customHeight="false" outlineLevel="0" collapsed="false">
      <c r="A99" s="19" t="s">
        <v>206</v>
      </c>
      <c r="B99" s="19" t="s">
        <v>24</v>
      </c>
      <c r="C99" s="19" t="s">
        <v>207</v>
      </c>
      <c r="D99" s="19" t="n">
        <v>0.199389140345244</v>
      </c>
      <c r="E99" s="19" t="n">
        <f aca="false">ABS(D99)</f>
        <v>0.199389140345244</v>
      </c>
      <c r="F99" s="19" t="n">
        <v>0.00727547188332032</v>
      </c>
      <c r="G99" s="19" t="n">
        <v>0.116498493531667</v>
      </c>
    </row>
    <row r="100" customFormat="false" ht="15.5" hidden="false" customHeight="false" outlineLevel="0" collapsed="false">
      <c r="A100" s="19" t="s">
        <v>208</v>
      </c>
      <c r="B100" s="19" t="s">
        <v>24</v>
      </c>
      <c r="C100" s="19" t="s">
        <v>209</v>
      </c>
      <c r="D100" s="19" t="n">
        <v>-0.194536917512026</v>
      </c>
      <c r="E100" s="19" t="n">
        <f aca="false">ABS(D100)</f>
        <v>0.194536917512026</v>
      </c>
      <c r="F100" s="19" t="n">
        <v>0.00412031927306878</v>
      </c>
      <c r="G100" s="19" t="n">
        <v>0.0925987541894932</v>
      </c>
    </row>
    <row r="101" customFormat="false" ht="15.5" hidden="false" customHeight="false" outlineLevel="0" collapsed="false">
      <c r="A101" s="19" t="s">
        <v>210</v>
      </c>
      <c r="B101" s="19" t="s">
        <v>24</v>
      </c>
      <c r="C101" s="19" t="s">
        <v>211</v>
      </c>
      <c r="D101" s="19" t="n">
        <v>-0.194338906117502</v>
      </c>
      <c r="E101" s="19" t="n">
        <f aca="false">ABS(D101)</f>
        <v>0.194338906117502</v>
      </c>
      <c r="F101" s="19" t="n">
        <v>0.0210720641790805</v>
      </c>
      <c r="G101" s="19" t="n">
        <v>0.204494804646986</v>
      </c>
    </row>
    <row r="102" customFormat="false" ht="15.5" hidden="false" customHeight="false" outlineLevel="0" collapsed="false">
      <c r="A102" s="19" t="s">
        <v>212</v>
      </c>
      <c r="B102" s="19" t="s">
        <v>24</v>
      </c>
      <c r="C102" s="19" t="s">
        <v>213</v>
      </c>
      <c r="D102" s="19" t="n">
        <v>-0.192027019269076</v>
      </c>
      <c r="E102" s="19" t="n">
        <f aca="false">ABS(D102)</f>
        <v>0.192027019269076</v>
      </c>
      <c r="F102" s="19" t="n">
        <v>0.000160321309197116</v>
      </c>
      <c r="G102" s="19" t="n">
        <v>0.0171142997567922</v>
      </c>
    </row>
    <row r="103" customFormat="false" ht="15.5" hidden="false" customHeight="false" outlineLevel="0" collapsed="false">
      <c r="A103" s="19" t="s">
        <v>214</v>
      </c>
      <c r="B103" s="19" t="s">
        <v>24</v>
      </c>
      <c r="C103" s="19" t="s">
        <v>215</v>
      </c>
      <c r="D103" s="19" t="n">
        <v>-0.190783809053955</v>
      </c>
      <c r="E103" s="19" t="n">
        <f aca="false">ABS(D103)</f>
        <v>0.190783809053955</v>
      </c>
      <c r="F103" s="19" t="n">
        <v>0.0244507064778477</v>
      </c>
      <c r="G103" s="19" t="n">
        <v>0.217509409709187</v>
      </c>
    </row>
    <row r="104" customFormat="false" ht="15.5" hidden="false" customHeight="false" outlineLevel="0" collapsed="false">
      <c r="A104" s="19" t="s">
        <v>216</v>
      </c>
      <c r="B104" s="19" t="s">
        <v>217</v>
      </c>
      <c r="C104" s="19" t="s">
        <v>218</v>
      </c>
      <c r="D104" s="19" t="n">
        <v>-0.190507876821876</v>
      </c>
      <c r="E104" s="19" t="n">
        <f aca="false">ABS(D104)</f>
        <v>0.190507876821876</v>
      </c>
      <c r="F104" s="19" t="n">
        <v>0.0418468185495203</v>
      </c>
      <c r="G104" s="19" t="n">
        <v>0.268860374636175</v>
      </c>
    </row>
    <row r="105" customFormat="false" ht="15.5" hidden="false" customHeight="false" outlineLevel="0" collapsed="false">
      <c r="A105" s="19" t="s">
        <v>219</v>
      </c>
      <c r="B105" s="19" t="s">
        <v>24</v>
      </c>
      <c r="C105" s="19" t="s">
        <v>220</v>
      </c>
      <c r="D105" s="19" t="n">
        <v>0.187932166709391</v>
      </c>
      <c r="E105" s="19" t="n">
        <f aca="false">ABS(D105)</f>
        <v>0.187932166709391</v>
      </c>
      <c r="F105" s="19" t="n">
        <v>0.00209420904672529</v>
      </c>
      <c r="G105" s="19" t="n">
        <v>0.0708433802118848</v>
      </c>
    </row>
    <row r="106" customFormat="false" ht="15.5" hidden="false" customHeight="false" outlineLevel="0" collapsed="false">
      <c r="A106" s="19" t="s">
        <v>221</v>
      </c>
      <c r="B106" s="19" t="s">
        <v>24</v>
      </c>
      <c r="C106" s="19" t="s">
        <v>25</v>
      </c>
      <c r="D106" s="19" t="n">
        <v>0.187875172790224</v>
      </c>
      <c r="E106" s="19" t="n">
        <f aca="false">ABS(D106)</f>
        <v>0.187875172790224</v>
      </c>
      <c r="F106" s="19" t="n">
        <v>0.0398311837160457</v>
      </c>
      <c r="G106" s="19" t="n">
        <v>0.263349920647928</v>
      </c>
    </row>
    <row r="107" customFormat="false" ht="15.5" hidden="false" customHeight="false" outlineLevel="0" collapsed="false">
      <c r="A107" s="19" t="s">
        <v>222</v>
      </c>
      <c r="B107" s="19" t="s">
        <v>223</v>
      </c>
      <c r="C107" s="19" t="s">
        <v>224</v>
      </c>
      <c r="D107" s="19" t="n">
        <v>0.187825185806788</v>
      </c>
      <c r="E107" s="19" t="n">
        <f aca="false">ABS(D107)</f>
        <v>0.187825185806788</v>
      </c>
      <c r="F107" s="19" t="n">
        <v>0.0290665017912302</v>
      </c>
      <c r="G107" s="19" t="n">
        <v>0.228972715094786</v>
      </c>
    </row>
    <row r="108" customFormat="false" ht="15.5" hidden="false" customHeight="false" outlineLevel="0" collapsed="false">
      <c r="A108" s="19" t="s">
        <v>225</v>
      </c>
      <c r="B108" s="19" t="s">
        <v>226</v>
      </c>
      <c r="C108" s="19" t="s">
        <v>227</v>
      </c>
      <c r="D108" s="19" t="n">
        <v>0.187635430811562</v>
      </c>
      <c r="E108" s="19" t="n">
        <f aca="false">ABS(D108)</f>
        <v>0.187635430811562</v>
      </c>
      <c r="F108" s="19" t="n">
        <v>0.00348027641906281</v>
      </c>
      <c r="G108" s="19" t="n">
        <v>0.0885408263106211</v>
      </c>
    </row>
    <row r="109" customFormat="false" ht="15.5" hidden="false" customHeight="false" outlineLevel="0" collapsed="false">
      <c r="A109" s="19" t="s">
        <v>228</v>
      </c>
      <c r="B109" s="19" t="s">
        <v>229</v>
      </c>
      <c r="C109" s="19" t="s">
        <v>230</v>
      </c>
      <c r="D109" s="19" t="n">
        <v>-0.187266679021907</v>
      </c>
      <c r="E109" s="19" t="n">
        <f aca="false">ABS(D109)</f>
        <v>0.187266679021907</v>
      </c>
      <c r="F109" s="19" t="n">
        <v>0.00419681740378494</v>
      </c>
      <c r="G109" s="19" t="n">
        <v>0.0926917774870432</v>
      </c>
    </row>
    <row r="110" customFormat="false" ht="15.5" hidden="false" customHeight="false" outlineLevel="0" collapsed="false">
      <c r="A110" s="19" t="s">
        <v>231</v>
      </c>
      <c r="B110" s="19" t="s">
        <v>24</v>
      </c>
      <c r="C110" s="19" t="s">
        <v>232</v>
      </c>
      <c r="D110" s="19" t="n">
        <v>-0.185946177129534</v>
      </c>
      <c r="E110" s="19" t="n">
        <f aca="false">ABS(D110)</f>
        <v>0.185946177129534</v>
      </c>
      <c r="F110" s="19" t="n">
        <v>0.0399885206304599</v>
      </c>
      <c r="G110" s="19" t="n">
        <v>0.263349920647928</v>
      </c>
    </row>
    <row r="111" customFormat="false" ht="15.5" hidden="false" customHeight="false" outlineLevel="0" collapsed="false">
      <c r="A111" s="19" t="s">
        <v>233</v>
      </c>
      <c r="B111" s="19" t="s">
        <v>234</v>
      </c>
      <c r="C111" s="19" t="s">
        <v>235</v>
      </c>
      <c r="D111" s="19" t="n">
        <v>0.182844323501136</v>
      </c>
      <c r="E111" s="19" t="n">
        <f aca="false">ABS(D111)</f>
        <v>0.182844323501136</v>
      </c>
      <c r="F111" s="19" t="n">
        <v>0.0422473155427041</v>
      </c>
      <c r="G111" s="19" t="n">
        <v>0.269247816966189</v>
      </c>
    </row>
    <row r="112" customFormat="false" ht="15.5" hidden="false" customHeight="false" outlineLevel="0" collapsed="false">
      <c r="A112" s="19" t="s">
        <v>236</v>
      </c>
      <c r="B112" s="19" t="s">
        <v>237</v>
      </c>
      <c r="C112" s="19" t="s">
        <v>238</v>
      </c>
      <c r="D112" s="19" t="n">
        <v>0.182634541163567</v>
      </c>
      <c r="E112" s="19" t="n">
        <f aca="false">ABS(D112)</f>
        <v>0.182634541163567</v>
      </c>
      <c r="F112" s="19" t="n">
        <v>0.0247650185836414</v>
      </c>
      <c r="G112" s="19" t="n">
        <v>0.218786129694101</v>
      </c>
    </row>
    <row r="113" customFormat="false" ht="15.5" hidden="false" customHeight="false" outlineLevel="0" collapsed="false">
      <c r="A113" s="19" t="s">
        <v>239</v>
      </c>
      <c r="B113" s="19" t="s">
        <v>24</v>
      </c>
      <c r="C113" s="19" t="s">
        <v>240</v>
      </c>
      <c r="D113" s="19" t="n">
        <v>-0.182246540789937</v>
      </c>
      <c r="E113" s="19" t="n">
        <f aca="false">ABS(D113)</f>
        <v>0.182246540789937</v>
      </c>
      <c r="F113" s="19" t="n">
        <v>0.0234511634513686</v>
      </c>
      <c r="G113" s="19" t="n">
        <v>0.213522584469196</v>
      </c>
    </row>
    <row r="114" customFormat="false" ht="15.5" hidden="false" customHeight="false" outlineLevel="0" collapsed="false">
      <c r="A114" s="19" t="s">
        <v>241</v>
      </c>
      <c r="B114" s="19" t="s">
        <v>242</v>
      </c>
      <c r="C114" s="19" t="s">
        <v>243</v>
      </c>
      <c r="D114" s="19" t="n">
        <v>0.182195314246941</v>
      </c>
      <c r="E114" s="19" t="n">
        <f aca="false">ABS(D114)</f>
        <v>0.182195314246941</v>
      </c>
      <c r="F114" s="19" t="n">
        <v>0.0171390631963503</v>
      </c>
      <c r="G114" s="19" t="n">
        <v>0.182959499621039</v>
      </c>
    </row>
    <row r="115" customFormat="false" ht="15.5" hidden="false" customHeight="false" outlineLevel="0" collapsed="false">
      <c r="A115" s="19" t="s">
        <v>244</v>
      </c>
      <c r="B115" s="19" t="s">
        <v>245</v>
      </c>
      <c r="C115" s="19" t="s">
        <v>246</v>
      </c>
      <c r="D115" s="19" t="n">
        <v>-0.181635478440261</v>
      </c>
      <c r="E115" s="19" t="n">
        <f aca="false">ABS(D115)</f>
        <v>0.181635478440261</v>
      </c>
      <c r="F115" s="19" t="n">
        <v>0.0293142273813777</v>
      </c>
      <c r="G115" s="19" t="n">
        <v>0.228972715094786</v>
      </c>
    </row>
    <row r="116" customFormat="false" ht="15.5" hidden="false" customHeight="false" outlineLevel="0" collapsed="false">
      <c r="A116" s="19" t="s">
        <v>247</v>
      </c>
      <c r="B116" s="19" t="s">
        <v>24</v>
      </c>
      <c r="C116" s="19" t="s">
        <v>24</v>
      </c>
      <c r="D116" s="19" t="n">
        <v>0.181146242046588</v>
      </c>
      <c r="E116" s="19" t="n">
        <f aca="false">ABS(D116)</f>
        <v>0.181146242046588</v>
      </c>
      <c r="F116" s="19" t="n">
        <v>0.00300370848580118</v>
      </c>
      <c r="G116" s="19" t="n">
        <v>0.0848340229046718</v>
      </c>
    </row>
    <row r="117" customFormat="false" ht="15.5" hidden="false" customHeight="false" outlineLevel="0" collapsed="false">
      <c r="A117" s="19" t="s">
        <v>248</v>
      </c>
      <c r="B117" s="19" t="s">
        <v>24</v>
      </c>
      <c r="C117" s="19" t="s">
        <v>249</v>
      </c>
      <c r="D117" s="19" t="n">
        <v>-0.180140652892727</v>
      </c>
      <c r="E117" s="19" t="n">
        <f aca="false">ABS(D117)</f>
        <v>0.180140652892727</v>
      </c>
      <c r="F117" s="19" t="n">
        <v>0.00489839694578316</v>
      </c>
      <c r="G117" s="19" t="n">
        <v>0.0996007378975908</v>
      </c>
    </row>
    <row r="118" customFormat="false" ht="15.5" hidden="false" customHeight="false" outlineLevel="0" collapsed="false">
      <c r="A118" s="19" t="s">
        <v>250</v>
      </c>
      <c r="B118" s="19" t="s">
        <v>24</v>
      </c>
      <c r="C118" s="19" t="s">
        <v>251</v>
      </c>
      <c r="D118" s="19" t="n">
        <v>-0.179217248030763</v>
      </c>
      <c r="E118" s="19" t="n">
        <f aca="false">ABS(D118)</f>
        <v>0.179217248030763</v>
      </c>
      <c r="F118" s="19" t="n">
        <v>0.00280884382717038</v>
      </c>
      <c r="G118" s="19" t="n">
        <v>0.0836774172698898</v>
      </c>
    </row>
    <row r="119" customFormat="false" ht="15.5" hidden="false" customHeight="false" outlineLevel="0" collapsed="false">
      <c r="A119" s="19" t="s">
        <v>252</v>
      </c>
      <c r="B119" s="19" t="s">
        <v>24</v>
      </c>
      <c r="C119" s="19" t="s">
        <v>24</v>
      </c>
      <c r="D119" s="19" t="n">
        <v>0.177872281252941</v>
      </c>
      <c r="E119" s="19" t="n">
        <f aca="false">ABS(D119)</f>
        <v>0.177872281252941</v>
      </c>
      <c r="F119" s="19" t="n">
        <v>0.00219628106240959</v>
      </c>
      <c r="G119" s="19" t="n">
        <v>0.0708433802118848</v>
      </c>
    </row>
    <row r="120" customFormat="false" ht="15.5" hidden="false" customHeight="false" outlineLevel="0" collapsed="false">
      <c r="A120" s="19" t="s">
        <v>253</v>
      </c>
      <c r="B120" s="19" t="s">
        <v>24</v>
      </c>
      <c r="C120" s="19" t="s">
        <v>254</v>
      </c>
      <c r="D120" s="19" t="n">
        <v>0.17735260367058</v>
      </c>
      <c r="E120" s="19" t="n">
        <f aca="false">ABS(D120)</f>
        <v>0.17735260367058</v>
      </c>
      <c r="F120" s="19" t="n">
        <v>0.00587430920606239</v>
      </c>
      <c r="G120" s="19" t="n">
        <v>0.105397562333533</v>
      </c>
    </row>
    <row r="121" customFormat="false" ht="15.5" hidden="false" customHeight="false" outlineLevel="0" collapsed="false">
      <c r="A121" s="19" t="s">
        <v>255</v>
      </c>
      <c r="B121" s="19" t="s">
        <v>24</v>
      </c>
      <c r="C121" s="19" t="s">
        <v>256</v>
      </c>
      <c r="D121" s="19" t="n">
        <v>-0.175150765927108</v>
      </c>
      <c r="E121" s="19" t="n">
        <f aca="false">ABS(D121)</f>
        <v>0.175150765927108</v>
      </c>
      <c r="F121" s="20" t="n">
        <v>3.53773263345465E-005</v>
      </c>
      <c r="G121" s="19" t="n">
        <v>0.00755305917242568</v>
      </c>
    </row>
    <row r="122" customFormat="false" ht="15.5" hidden="false" customHeight="false" outlineLevel="0" collapsed="false">
      <c r="A122" s="19" t="s">
        <v>257</v>
      </c>
      <c r="B122" s="19" t="s">
        <v>24</v>
      </c>
      <c r="C122" s="19" t="s">
        <v>258</v>
      </c>
      <c r="D122" s="19" t="n">
        <v>0.174842977702377</v>
      </c>
      <c r="E122" s="19" t="n">
        <f aca="false">ABS(D122)</f>
        <v>0.174842977702377</v>
      </c>
      <c r="F122" s="19" t="n">
        <v>0.00124629671269149</v>
      </c>
      <c r="G122" s="19" t="n">
        <v>0.0614040803445309</v>
      </c>
    </row>
    <row r="123" customFormat="false" ht="15.5" hidden="false" customHeight="false" outlineLevel="0" collapsed="false">
      <c r="A123" s="19" t="s">
        <v>259</v>
      </c>
      <c r="B123" s="19" t="s">
        <v>260</v>
      </c>
      <c r="C123" s="19" t="s">
        <v>261</v>
      </c>
      <c r="D123" s="19" t="n">
        <v>-0.174736040406951</v>
      </c>
      <c r="E123" s="19" t="n">
        <f aca="false">ABS(D123)</f>
        <v>0.174736040406951</v>
      </c>
      <c r="F123" s="19" t="n">
        <v>0.0163702756363647</v>
      </c>
      <c r="G123" s="19" t="n">
        <v>0.179233530685326</v>
      </c>
    </row>
    <row r="124" customFormat="false" ht="15.5" hidden="false" customHeight="false" outlineLevel="0" collapsed="false">
      <c r="A124" s="19" t="s">
        <v>262</v>
      </c>
      <c r="B124" s="19" t="s">
        <v>263</v>
      </c>
      <c r="C124" s="19" t="s">
        <v>264</v>
      </c>
      <c r="D124" s="19" t="n">
        <v>0.17431451246541</v>
      </c>
      <c r="E124" s="19" t="n">
        <f aca="false">ABS(D124)</f>
        <v>0.17431451246541</v>
      </c>
      <c r="F124" s="19" t="n">
        <v>0.00375087595525298</v>
      </c>
      <c r="G124" s="19" t="n">
        <v>0.0887235381671826</v>
      </c>
    </row>
    <row r="125" customFormat="false" ht="15.5" hidden="false" customHeight="false" outlineLevel="0" collapsed="false">
      <c r="A125" s="19" t="s">
        <v>265</v>
      </c>
      <c r="B125" s="19" t="s">
        <v>24</v>
      </c>
      <c r="C125" s="19" t="s">
        <v>111</v>
      </c>
      <c r="D125" s="19" t="n">
        <v>-0.173779914883894</v>
      </c>
      <c r="E125" s="19" t="n">
        <f aca="false">ABS(D125)</f>
        <v>0.173779914883894</v>
      </c>
      <c r="F125" s="19" t="n">
        <v>0.00388238047336885</v>
      </c>
      <c r="G125" s="19" t="n">
        <v>0.0888094533283125</v>
      </c>
    </row>
    <row r="126" customFormat="false" ht="15.5" hidden="false" customHeight="false" outlineLevel="0" collapsed="false">
      <c r="A126" s="19" t="s">
        <v>266</v>
      </c>
      <c r="B126" s="19" t="s">
        <v>24</v>
      </c>
      <c r="C126" s="19" t="s">
        <v>267</v>
      </c>
      <c r="D126" s="19" t="n">
        <v>-0.1722804735831</v>
      </c>
      <c r="E126" s="19" t="n">
        <f aca="false">ABS(D126)</f>
        <v>0.1722804735831</v>
      </c>
      <c r="F126" s="19" t="n">
        <v>0.0315846039824055</v>
      </c>
      <c r="G126" s="19" t="n">
        <v>0.238780017822027</v>
      </c>
    </row>
    <row r="127" customFormat="false" ht="15.5" hidden="false" customHeight="false" outlineLevel="0" collapsed="false">
      <c r="A127" s="19" t="s">
        <v>268</v>
      </c>
      <c r="B127" s="19" t="s">
        <v>269</v>
      </c>
      <c r="C127" s="19" t="s">
        <v>270</v>
      </c>
      <c r="D127" s="19" t="n">
        <v>-0.171279719397974</v>
      </c>
      <c r="E127" s="19" t="n">
        <f aca="false">ABS(D127)</f>
        <v>0.171279719397974</v>
      </c>
      <c r="F127" s="20" t="n">
        <v>9.89891338905987E-007</v>
      </c>
      <c r="G127" s="19" t="n">
        <v>0.00126805080513857</v>
      </c>
    </row>
    <row r="128" customFormat="false" ht="15.5" hidden="false" customHeight="false" outlineLevel="0" collapsed="false">
      <c r="A128" s="19" t="s">
        <v>271</v>
      </c>
      <c r="B128" s="19" t="s">
        <v>272</v>
      </c>
      <c r="C128" s="19" t="s">
        <v>273</v>
      </c>
      <c r="D128" s="19" t="n">
        <v>-0.168246819509884</v>
      </c>
      <c r="E128" s="19" t="n">
        <f aca="false">ABS(D128)</f>
        <v>0.168246819509884</v>
      </c>
      <c r="F128" s="19" t="n">
        <v>0.0482729979265408</v>
      </c>
      <c r="G128" s="19" t="n">
        <v>0.291527247300207</v>
      </c>
    </row>
    <row r="129" customFormat="false" ht="15.5" hidden="false" customHeight="false" outlineLevel="0" collapsed="false">
      <c r="A129" s="19" t="s">
        <v>274</v>
      </c>
      <c r="B129" s="19" t="s">
        <v>24</v>
      </c>
      <c r="C129" s="19" t="s">
        <v>275</v>
      </c>
      <c r="D129" s="19" t="n">
        <v>0.167994987592508</v>
      </c>
      <c r="E129" s="19" t="n">
        <f aca="false">ABS(D129)</f>
        <v>0.167994987592508</v>
      </c>
      <c r="F129" s="19" t="n">
        <v>0.00477423532775793</v>
      </c>
      <c r="G129" s="19" t="n">
        <v>0.0986418621751275</v>
      </c>
    </row>
    <row r="130" customFormat="false" ht="15.5" hidden="false" customHeight="false" outlineLevel="0" collapsed="false">
      <c r="A130" s="19" t="s">
        <v>276</v>
      </c>
      <c r="B130" s="19" t="s">
        <v>24</v>
      </c>
      <c r="C130" s="19" t="s">
        <v>25</v>
      </c>
      <c r="D130" s="19" t="n">
        <v>0.167635118587339</v>
      </c>
      <c r="E130" s="19" t="n">
        <f aca="false">ABS(D130)</f>
        <v>0.167635118587339</v>
      </c>
      <c r="F130" s="19" t="n">
        <v>0.01030567072428</v>
      </c>
      <c r="G130" s="19" t="n">
        <v>0.14044217231705</v>
      </c>
    </row>
    <row r="131" customFormat="false" ht="15.5" hidden="false" customHeight="false" outlineLevel="0" collapsed="false">
      <c r="A131" s="19" t="s">
        <v>277</v>
      </c>
      <c r="B131" s="19" t="s">
        <v>24</v>
      </c>
      <c r="C131" s="19" t="s">
        <v>278</v>
      </c>
      <c r="D131" s="19" t="n">
        <v>0.167625189390952</v>
      </c>
      <c r="E131" s="19" t="n">
        <f aca="false">ABS(D131)</f>
        <v>0.167625189390952</v>
      </c>
      <c r="F131" s="19" t="n">
        <v>0.027177316877383</v>
      </c>
      <c r="G131" s="19" t="n">
        <v>0.227543417777305</v>
      </c>
    </row>
    <row r="132" customFormat="false" ht="15.5" hidden="false" customHeight="false" outlineLevel="0" collapsed="false">
      <c r="A132" s="19" t="s">
        <v>279</v>
      </c>
      <c r="B132" s="19" t="s">
        <v>24</v>
      </c>
      <c r="C132" s="19" t="s">
        <v>280</v>
      </c>
      <c r="D132" s="19" t="n">
        <v>-0.167541489868944</v>
      </c>
      <c r="E132" s="19" t="n">
        <f aca="false">ABS(D132)</f>
        <v>0.167541489868944</v>
      </c>
      <c r="F132" s="19" t="n">
        <v>0.010962076216194</v>
      </c>
      <c r="G132" s="19" t="n">
        <v>0.141842622554995</v>
      </c>
    </row>
    <row r="133" customFormat="false" ht="15.5" hidden="false" customHeight="false" outlineLevel="0" collapsed="false">
      <c r="A133" s="19" t="s">
        <v>281</v>
      </c>
      <c r="B133" s="19" t="s">
        <v>24</v>
      </c>
      <c r="C133" s="19" t="s">
        <v>282</v>
      </c>
      <c r="D133" s="19" t="n">
        <v>0.166489735340156</v>
      </c>
      <c r="E133" s="19" t="n">
        <f aca="false">ABS(D133)</f>
        <v>0.166489735340156</v>
      </c>
      <c r="F133" s="19" t="n">
        <v>0.00709370431703771</v>
      </c>
      <c r="G133" s="19" t="n">
        <v>0.115025762406649</v>
      </c>
    </row>
    <row r="134" customFormat="false" ht="15.5" hidden="false" customHeight="false" outlineLevel="0" collapsed="false">
      <c r="A134" s="19" t="s">
        <v>283</v>
      </c>
      <c r="B134" s="19" t="s">
        <v>24</v>
      </c>
      <c r="C134" s="19" t="s">
        <v>284</v>
      </c>
      <c r="D134" s="19" t="n">
        <v>-0.162572111813057</v>
      </c>
      <c r="E134" s="19" t="n">
        <f aca="false">ABS(D134)</f>
        <v>0.162572111813057</v>
      </c>
      <c r="F134" s="19" t="n">
        <v>0.0136927750320278</v>
      </c>
      <c r="G134" s="19" t="n">
        <v>0.164204260582951</v>
      </c>
    </row>
    <row r="135" customFormat="false" ht="15.5" hidden="false" customHeight="false" outlineLevel="0" collapsed="false">
      <c r="A135" s="19" t="s">
        <v>285</v>
      </c>
      <c r="B135" s="19" t="s">
        <v>24</v>
      </c>
      <c r="C135" s="19" t="s">
        <v>286</v>
      </c>
      <c r="D135" s="19" t="n">
        <v>-0.162090002735392</v>
      </c>
      <c r="E135" s="19" t="n">
        <f aca="false">ABS(D135)</f>
        <v>0.162090002735392</v>
      </c>
      <c r="F135" s="19" t="n">
        <v>0.0370674313627975</v>
      </c>
      <c r="G135" s="19" t="n">
        <v>0.252010771175928</v>
      </c>
    </row>
    <row r="136" customFormat="false" ht="15.5" hidden="false" customHeight="false" outlineLevel="0" collapsed="false">
      <c r="A136" s="19" t="s">
        <v>287</v>
      </c>
      <c r="B136" s="19" t="s">
        <v>288</v>
      </c>
      <c r="C136" s="19" t="s">
        <v>289</v>
      </c>
      <c r="D136" s="19" t="n">
        <v>-0.16205624664385</v>
      </c>
      <c r="E136" s="19" t="n">
        <f aca="false">ABS(D136)</f>
        <v>0.16205624664385</v>
      </c>
      <c r="F136" s="19" t="n">
        <v>0.00881937264402904</v>
      </c>
      <c r="G136" s="19" t="n">
        <v>0.128382004056832</v>
      </c>
    </row>
    <row r="137" customFormat="false" ht="15.5" hidden="false" customHeight="false" outlineLevel="0" collapsed="false">
      <c r="A137" s="19" t="s">
        <v>290</v>
      </c>
      <c r="B137" s="19" t="s">
        <v>24</v>
      </c>
      <c r="C137" s="19" t="s">
        <v>291</v>
      </c>
      <c r="D137" s="19" t="n">
        <v>0.161482117264073</v>
      </c>
      <c r="E137" s="19" t="n">
        <f aca="false">ABS(D137)</f>
        <v>0.161482117264073</v>
      </c>
      <c r="F137" s="19" t="n">
        <v>0.00186271892361713</v>
      </c>
      <c r="G137" s="19" t="n">
        <v>0.0708059359024131</v>
      </c>
    </row>
    <row r="138" customFormat="false" ht="15.5" hidden="false" customHeight="false" outlineLevel="0" collapsed="false">
      <c r="A138" s="19" t="s">
        <v>292</v>
      </c>
      <c r="B138" s="19" t="s">
        <v>293</v>
      </c>
      <c r="C138" s="19" t="s">
        <v>294</v>
      </c>
      <c r="D138" s="19" t="n">
        <v>-0.160517144448519</v>
      </c>
      <c r="E138" s="19" t="n">
        <f aca="false">ABS(D138)</f>
        <v>0.160517144448519</v>
      </c>
      <c r="F138" s="19" t="n">
        <v>0.00549323286133369</v>
      </c>
      <c r="G138" s="19" t="n">
        <v>0.105027332766693</v>
      </c>
    </row>
    <row r="139" customFormat="false" ht="15.5" hidden="false" customHeight="false" outlineLevel="0" collapsed="false">
      <c r="A139" s="19" t="s">
        <v>295</v>
      </c>
      <c r="B139" s="19" t="s">
        <v>24</v>
      </c>
      <c r="C139" s="19" t="s">
        <v>296</v>
      </c>
      <c r="D139" s="19" t="n">
        <v>-0.159173477716961</v>
      </c>
      <c r="E139" s="19" t="n">
        <f aca="false">ABS(D139)</f>
        <v>0.159173477716961</v>
      </c>
      <c r="F139" s="19" t="n">
        <v>0.0332017656888471</v>
      </c>
      <c r="G139" s="19" t="n">
        <v>0.239952744373179</v>
      </c>
    </row>
    <row r="140" customFormat="false" ht="15.5" hidden="false" customHeight="false" outlineLevel="0" collapsed="false">
      <c r="A140" s="19" t="s">
        <v>297</v>
      </c>
      <c r="B140" s="19" t="s">
        <v>24</v>
      </c>
      <c r="C140" s="19" t="s">
        <v>298</v>
      </c>
      <c r="D140" s="19" t="n">
        <v>-0.158996528667182</v>
      </c>
      <c r="E140" s="19" t="n">
        <f aca="false">ABS(D140)</f>
        <v>0.158996528667182</v>
      </c>
      <c r="F140" s="19" t="n">
        <v>0.0106684389548189</v>
      </c>
      <c r="G140" s="19" t="n">
        <v>0.141842622554995</v>
      </c>
    </row>
    <row r="141" customFormat="false" ht="15.5" hidden="false" customHeight="false" outlineLevel="0" collapsed="false">
      <c r="A141" s="19" t="s">
        <v>299</v>
      </c>
      <c r="B141" s="19" t="s">
        <v>300</v>
      </c>
      <c r="C141" s="19" t="s">
        <v>301</v>
      </c>
      <c r="D141" s="19" t="n">
        <v>0.15850804197888</v>
      </c>
      <c r="E141" s="19" t="n">
        <f aca="false">ABS(D141)</f>
        <v>0.15850804197888</v>
      </c>
      <c r="F141" s="19" t="n">
        <v>0.027905978949425</v>
      </c>
      <c r="G141" s="19" t="n">
        <v>0.227691458816646</v>
      </c>
    </row>
    <row r="142" customFormat="false" ht="15.5" hidden="false" customHeight="false" outlineLevel="0" collapsed="false">
      <c r="A142" s="19" t="s">
        <v>302</v>
      </c>
      <c r="B142" s="19" t="s">
        <v>24</v>
      </c>
      <c r="C142" s="19" t="s">
        <v>303</v>
      </c>
      <c r="D142" s="19" t="n">
        <v>-0.157747563127123</v>
      </c>
      <c r="E142" s="19" t="n">
        <f aca="false">ABS(D142)</f>
        <v>0.157747563127123</v>
      </c>
      <c r="F142" s="19" t="n">
        <v>0.00878016160968639</v>
      </c>
      <c r="G142" s="19" t="n">
        <v>0.128382004056832</v>
      </c>
    </row>
    <row r="143" customFormat="false" ht="15.5" hidden="false" customHeight="false" outlineLevel="0" collapsed="false">
      <c r="A143" s="19" t="s">
        <v>304</v>
      </c>
      <c r="B143" s="19" t="s">
        <v>24</v>
      </c>
      <c r="C143" s="19" t="s">
        <v>305</v>
      </c>
      <c r="D143" s="19" t="n">
        <v>-0.157150329531712</v>
      </c>
      <c r="E143" s="19" t="n">
        <f aca="false">ABS(D143)</f>
        <v>0.157150329531712</v>
      </c>
      <c r="F143" s="19" t="n">
        <v>0.0321299981634383</v>
      </c>
      <c r="G143" s="19" t="n">
        <v>0.239293765391654</v>
      </c>
    </row>
    <row r="144" customFormat="false" ht="15.5" hidden="false" customHeight="false" outlineLevel="0" collapsed="false">
      <c r="A144" s="19" t="s">
        <v>306</v>
      </c>
      <c r="B144" s="19" t="s">
        <v>24</v>
      </c>
      <c r="C144" s="19" t="s">
        <v>307</v>
      </c>
      <c r="D144" s="19" t="n">
        <v>-0.155294787055881</v>
      </c>
      <c r="E144" s="19" t="n">
        <f aca="false">ABS(D144)</f>
        <v>0.155294787055881</v>
      </c>
      <c r="F144" s="20" t="n">
        <v>9.14394502856552E-005</v>
      </c>
      <c r="G144" s="19" t="n">
        <v>0.0113230469702413</v>
      </c>
    </row>
    <row r="145" customFormat="false" ht="15.5" hidden="false" customHeight="false" outlineLevel="0" collapsed="false">
      <c r="A145" s="19" t="s">
        <v>308</v>
      </c>
      <c r="B145" s="19" t="s">
        <v>24</v>
      </c>
      <c r="C145" s="19" t="s">
        <v>309</v>
      </c>
      <c r="D145" s="19" t="n">
        <v>0.154745939559472</v>
      </c>
      <c r="E145" s="19" t="n">
        <f aca="false">ABS(D145)</f>
        <v>0.154745939559472</v>
      </c>
      <c r="F145" s="19" t="n">
        <v>0.00659950804663231</v>
      </c>
      <c r="G145" s="19" t="n">
        <v>0.110717340153084</v>
      </c>
    </row>
    <row r="146" customFormat="false" ht="15.5" hidden="false" customHeight="false" outlineLevel="0" collapsed="false">
      <c r="A146" s="19" t="s">
        <v>310</v>
      </c>
      <c r="B146" s="19" t="s">
        <v>24</v>
      </c>
      <c r="C146" s="19" t="s">
        <v>311</v>
      </c>
      <c r="D146" s="19" t="n">
        <v>0.152060869977388</v>
      </c>
      <c r="E146" s="19" t="n">
        <f aca="false">ABS(D146)</f>
        <v>0.152060869977388</v>
      </c>
      <c r="F146" s="19" t="n">
        <v>0.00469384505663565</v>
      </c>
      <c r="G146" s="19" t="n">
        <v>0.0985707461893487</v>
      </c>
    </row>
    <row r="147" customFormat="false" ht="15.5" hidden="false" customHeight="false" outlineLevel="0" collapsed="false">
      <c r="A147" s="19" t="s">
        <v>312</v>
      </c>
      <c r="B147" s="19" t="s">
        <v>24</v>
      </c>
      <c r="C147" s="19" t="s">
        <v>25</v>
      </c>
      <c r="D147" s="19" t="n">
        <v>-0.151439031026868</v>
      </c>
      <c r="E147" s="19" t="n">
        <f aca="false">ABS(D147)</f>
        <v>0.151439031026868</v>
      </c>
      <c r="F147" s="19" t="n">
        <v>0.0231025765319755</v>
      </c>
      <c r="G147" s="19" t="n">
        <v>0.213522584469196</v>
      </c>
    </row>
    <row r="148" customFormat="false" ht="15.5" hidden="false" customHeight="false" outlineLevel="0" collapsed="false">
      <c r="A148" s="19" t="s">
        <v>313</v>
      </c>
      <c r="B148" s="19" t="s">
        <v>24</v>
      </c>
      <c r="C148" s="19" t="s">
        <v>314</v>
      </c>
      <c r="D148" s="19" t="n">
        <v>0.1513973990116</v>
      </c>
      <c r="E148" s="19" t="n">
        <f aca="false">ABS(D148)</f>
        <v>0.1513973990116</v>
      </c>
      <c r="F148" s="19" t="n">
        <v>0.0433282024187781</v>
      </c>
      <c r="G148" s="19" t="n">
        <v>0.272075624012033</v>
      </c>
    </row>
    <row r="149" customFormat="false" ht="15.5" hidden="false" customHeight="false" outlineLevel="0" collapsed="false">
      <c r="A149" s="19" t="s">
        <v>315</v>
      </c>
      <c r="B149" s="19" t="s">
        <v>316</v>
      </c>
      <c r="C149" s="19" t="s">
        <v>317</v>
      </c>
      <c r="D149" s="19" t="n">
        <v>0.150714060073969</v>
      </c>
      <c r="E149" s="19" t="n">
        <f aca="false">ABS(D149)</f>
        <v>0.150714060073969</v>
      </c>
      <c r="F149" s="19" t="n">
        <v>0.0154278193481786</v>
      </c>
      <c r="G149" s="19" t="n">
        <v>0.173465751265046</v>
      </c>
    </row>
    <row r="150" customFormat="false" ht="15.5" hidden="false" customHeight="false" outlineLevel="0" collapsed="false">
      <c r="A150" s="19" t="s">
        <v>318</v>
      </c>
      <c r="B150" s="19" t="s">
        <v>319</v>
      </c>
      <c r="C150" s="19" t="s">
        <v>320</v>
      </c>
      <c r="D150" s="19" t="n">
        <v>0.149714033684451</v>
      </c>
      <c r="E150" s="19" t="n">
        <f aca="false">ABS(D150)</f>
        <v>0.149714033684451</v>
      </c>
      <c r="F150" s="19" t="n">
        <v>0.00220896775306418</v>
      </c>
      <c r="G150" s="19" t="n">
        <v>0.0708433802118848</v>
      </c>
    </row>
    <row r="151" customFormat="false" ht="15.5" hidden="false" customHeight="false" outlineLevel="0" collapsed="false">
      <c r="A151" s="19" t="s">
        <v>321</v>
      </c>
      <c r="B151" s="19" t="s">
        <v>24</v>
      </c>
      <c r="C151" s="19" t="s">
        <v>322</v>
      </c>
      <c r="D151" s="19" t="n">
        <v>-0.147973563337266</v>
      </c>
      <c r="E151" s="19" t="n">
        <f aca="false">ABS(D151)</f>
        <v>0.147973563337266</v>
      </c>
      <c r="F151" s="19" t="n">
        <v>0.0139721033595173</v>
      </c>
      <c r="G151" s="19" t="n">
        <v>0.164204260582951</v>
      </c>
    </row>
    <row r="152" customFormat="false" ht="15.5" hidden="false" customHeight="false" outlineLevel="0" collapsed="false">
      <c r="A152" s="19" t="s">
        <v>323</v>
      </c>
      <c r="B152" s="19" t="s">
        <v>324</v>
      </c>
      <c r="C152" s="19" t="s">
        <v>325</v>
      </c>
      <c r="D152" s="19" t="n">
        <v>-0.147900457544717</v>
      </c>
      <c r="E152" s="19" t="n">
        <f aca="false">ABS(D152)</f>
        <v>0.147900457544717</v>
      </c>
      <c r="F152" s="19" t="n">
        <v>0.0316882146992541</v>
      </c>
      <c r="G152" s="19" t="n">
        <v>0.238780017822027</v>
      </c>
    </row>
    <row r="153" customFormat="false" ht="15.5" hidden="false" customHeight="false" outlineLevel="0" collapsed="false">
      <c r="A153" s="19" t="s">
        <v>326</v>
      </c>
      <c r="B153" s="19" t="s">
        <v>327</v>
      </c>
      <c r="C153" s="19" t="s">
        <v>328</v>
      </c>
      <c r="D153" s="19" t="n">
        <v>-0.147603215976561</v>
      </c>
      <c r="E153" s="19" t="n">
        <f aca="false">ABS(D153)</f>
        <v>0.147603215976561</v>
      </c>
      <c r="F153" s="19" t="n">
        <v>0.0189880846644221</v>
      </c>
      <c r="G153" s="19" t="n">
        <v>0.192638268608789</v>
      </c>
    </row>
    <row r="154" customFormat="false" ht="15.5" hidden="false" customHeight="false" outlineLevel="0" collapsed="false">
      <c r="A154" s="19" t="s">
        <v>329</v>
      </c>
      <c r="B154" s="19" t="s">
        <v>330</v>
      </c>
      <c r="C154" s="19" t="s">
        <v>331</v>
      </c>
      <c r="D154" s="19" t="n">
        <v>-0.145847483945344</v>
      </c>
      <c r="E154" s="19" t="n">
        <f aca="false">ABS(D154)</f>
        <v>0.145847483945344</v>
      </c>
      <c r="F154" s="19" t="n">
        <v>0.0106658112091159</v>
      </c>
      <c r="G154" s="19" t="n">
        <v>0.141842622554995</v>
      </c>
    </row>
    <row r="155" customFormat="false" ht="15.5" hidden="false" customHeight="false" outlineLevel="0" collapsed="false">
      <c r="A155" s="19" t="s">
        <v>332</v>
      </c>
      <c r="B155" s="19" t="s">
        <v>24</v>
      </c>
      <c r="C155" s="19" t="s">
        <v>333</v>
      </c>
      <c r="D155" s="19" t="n">
        <v>-0.145139526072162</v>
      </c>
      <c r="E155" s="19" t="n">
        <f aca="false">ABS(D155)</f>
        <v>0.145139526072162</v>
      </c>
      <c r="F155" s="19" t="n">
        <v>0.0441910534524901</v>
      </c>
      <c r="G155" s="19" t="n">
        <v>0.274799706177863</v>
      </c>
    </row>
    <row r="156" customFormat="false" ht="15.5" hidden="false" customHeight="false" outlineLevel="0" collapsed="false">
      <c r="A156" s="19" t="s">
        <v>334</v>
      </c>
      <c r="B156" s="19" t="s">
        <v>24</v>
      </c>
      <c r="C156" s="19" t="s">
        <v>335</v>
      </c>
      <c r="D156" s="19" t="n">
        <v>-0.144280372499248</v>
      </c>
      <c r="E156" s="19" t="n">
        <f aca="false">ABS(D156)</f>
        <v>0.144280372499248</v>
      </c>
      <c r="F156" s="19" t="n">
        <v>0.00592409771713239</v>
      </c>
      <c r="G156" s="19" t="n">
        <v>0.105397562333533</v>
      </c>
    </row>
    <row r="157" customFormat="false" ht="15.5" hidden="false" customHeight="false" outlineLevel="0" collapsed="false">
      <c r="A157" s="19" t="s">
        <v>336</v>
      </c>
      <c r="B157" s="19" t="s">
        <v>24</v>
      </c>
      <c r="C157" s="19" t="s">
        <v>337</v>
      </c>
      <c r="D157" s="19" t="n">
        <v>0.144260550704886</v>
      </c>
      <c r="E157" s="19" t="n">
        <f aca="false">ABS(D157)</f>
        <v>0.144260550704886</v>
      </c>
      <c r="F157" s="19" t="n">
        <v>0.00964410683577073</v>
      </c>
      <c r="G157" s="19" t="n">
        <v>0.137181136455358</v>
      </c>
    </row>
    <row r="158" customFormat="false" ht="15.5" hidden="false" customHeight="false" outlineLevel="0" collapsed="false">
      <c r="A158" s="19" t="s">
        <v>338</v>
      </c>
      <c r="B158" s="19" t="s">
        <v>24</v>
      </c>
      <c r="C158" s="19" t="s">
        <v>339</v>
      </c>
      <c r="D158" s="19" t="n">
        <v>0.142625163086755</v>
      </c>
      <c r="E158" s="19" t="n">
        <f aca="false">ABS(D158)</f>
        <v>0.142625163086755</v>
      </c>
      <c r="F158" s="19" t="n">
        <v>0.0192487887446721</v>
      </c>
      <c r="G158" s="19" t="n">
        <v>0.192638268608789</v>
      </c>
    </row>
    <row r="159" customFormat="false" ht="15.5" hidden="false" customHeight="false" outlineLevel="0" collapsed="false">
      <c r="A159" s="19" t="s">
        <v>340</v>
      </c>
      <c r="B159" s="19" t="s">
        <v>24</v>
      </c>
      <c r="C159" s="19" t="s">
        <v>341</v>
      </c>
      <c r="D159" s="19" t="n">
        <v>0.141413142068711</v>
      </c>
      <c r="E159" s="19" t="n">
        <f aca="false">ABS(D159)</f>
        <v>0.141413142068711</v>
      </c>
      <c r="F159" s="19" t="n">
        <v>0.0298931549106646</v>
      </c>
      <c r="G159" s="19" t="n">
        <v>0.230681514702177</v>
      </c>
    </row>
    <row r="160" customFormat="false" ht="15.5" hidden="false" customHeight="false" outlineLevel="0" collapsed="false">
      <c r="A160" s="19" t="s">
        <v>342</v>
      </c>
      <c r="B160" s="19" t="s">
        <v>24</v>
      </c>
      <c r="C160" s="19" t="s">
        <v>25</v>
      </c>
      <c r="D160" s="19" t="n">
        <v>0.141386579697578</v>
      </c>
      <c r="E160" s="19" t="n">
        <f aca="false">ABS(D160)</f>
        <v>0.141386579697578</v>
      </c>
      <c r="F160" s="19" t="n">
        <v>0.00669602543541391</v>
      </c>
      <c r="G160" s="19" t="n">
        <v>0.110717340153084</v>
      </c>
    </row>
    <row r="161" customFormat="false" ht="15.5" hidden="false" customHeight="false" outlineLevel="0" collapsed="false">
      <c r="A161" s="19" t="s">
        <v>343</v>
      </c>
      <c r="B161" s="19" t="s">
        <v>344</v>
      </c>
      <c r="C161" s="19" t="s">
        <v>345</v>
      </c>
      <c r="D161" s="19" t="n">
        <v>0.141284052783713</v>
      </c>
      <c r="E161" s="19" t="n">
        <f aca="false">ABS(D161)</f>
        <v>0.141284052783713</v>
      </c>
      <c r="F161" s="19" t="n">
        <v>0.000581829236829668</v>
      </c>
      <c r="G161" s="19" t="n">
        <v>0.041406847354378</v>
      </c>
    </row>
    <row r="162" customFormat="false" ht="15.5" hidden="false" customHeight="false" outlineLevel="0" collapsed="false">
      <c r="A162" s="19" t="s">
        <v>346</v>
      </c>
      <c r="B162" s="19" t="s">
        <v>347</v>
      </c>
      <c r="C162" s="19" t="s">
        <v>348</v>
      </c>
      <c r="D162" s="19" t="n">
        <v>-0.14108146615225</v>
      </c>
      <c r="E162" s="19" t="n">
        <f aca="false">ABS(D162)</f>
        <v>0.14108146615225</v>
      </c>
      <c r="F162" s="19" t="n">
        <v>0.00608853990061</v>
      </c>
      <c r="G162" s="19" t="n">
        <v>0.105397562333533</v>
      </c>
    </row>
    <row r="163" customFormat="false" ht="15.5" hidden="false" customHeight="false" outlineLevel="0" collapsed="false">
      <c r="A163" s="19" t="s">
        <v>349</v>
      </c>
      <c r="B163" s="19" t="s">
        <v>350</v>
      </c>
      <c r="C163" s="19" t="s">
        <v>351</v>
      </c>
      <c r="D163" s="19" t="n">
        <v>-0.140947272270196</v>
      </c>
      <c r="E163" s="19" t="n">
        <f aca="false">ABS(D163)</f>
        <v>0.140947272270196</v>
      </c>
      <c r="F163" s="19" t="n">
        <v>0.0216681939515674</v>
      </c>
      <c r="G163" s="19" t="n">
        <v>0.206944416349403</v>
      </c>
    </row>
    <row r="164" customFormat="false" ht="15.5" hidden="false" customHeight="false" outlineLevel="0" collapsed="false">
      <c r="A164" s="19" t="s">
        <v>352</v>
      </c>
      <c r="B164" s="19" t="s">
        <v>353</v>
      </c>
      <c r="C164" s="19" t="s">
        <v>354</v>
      </c>
      <c r="D164" s="19" t="n">
        <v>0.14081814297342</v>
      </c>
      <c r="E164" s="19" t="n">
        <f aca="false">ABS(D164)</f>
        <v>0.14081814297342</v>
      </c>
      <c r="F164" s="19" t="n">
        <v>0.0189262703299238</v>
      </c>
      <c r="G164" s="19" t="n">
        <v>0.192638268608789</v>
      </c>
    </row>
    <row r="165" customFormat="false" ht="15.5" hidden="false" customHeight="false" outlineLevel="0" collapsed="false">
      <c r="A165" s="19" t="s">
        <v>355</v>
      </c>
      <c r="B165" s="19" t="s">
        <v>356</v>
      </c>
      <c r="C165" s="19" t="s">
        <v>357</v>
      </c>
      <c r="D165" s="19" t="n">
        <v>0.1400373208577</v>
      </c>
      <c r="E165" s="19" t="n">
        <f aca="false">ABS(D165)</f>
        <v>0.1400373208577</v>
      </c>
      <c r="F165" s="19" t="n">
        <v>0.000815175419752697</v>
      </c>
      <c r="G165" s="19" t="n">
        <v>0.0474654414865093</v>
      </c>
    </row>
    <row r="166" customFormat="false" ht="15.5" hidden="false" customHeight="false" outlineLevel="0" collapsed="false">
      <c r="A166" s="19" t="s">
        <v>358</v>
      </c>
      <c r="B166" s="19" t="s">
        <v>24</v>
      </c>
      <c r="C166" s="19" t="s">
        <v>359</v>
      </c>
      <c r="D166" s="19" t="n">
        <v>0.139945890854116</v>
      </c>
      <c r="E166" s="19" t="n">
        <f aca="false">ABS(D166)</f>
        <v>0.139945890854116</v>
      </c>
      <c r="F166" s="19" t="n">
        <v>0.00198986236728093</v>
      </c>
      <c r="G166" s="19" t="n">
        <v>0.0708059359024131</v>
      </c>
    </row>
    <row r="167" customFormat="false" ht="15.5" hidden="false" customHeight="false" outlineLevel="0" collapsed="false">
      <c r="A167" s="19" t="s">
        <v>360</v>
      </c>
      <c r="B167" s="19" t="s">
        <v>24</v>
      </c>
      <c r="C167" s="19" t="s">
        <v>24</v>
      </c>
      <c r="D167" s="19" t="n">
        <v>0.139917815998888</v>
      </c>
      <c r="E167" s="19" t="n">
        <f aca="false">ABS(D167)</f>
        <v>0.139917815998888</v>
      </c>
      <c r="F167" s="19" t="n">
        <v>0.0346466718771684</v>
      </c>
      <c r="G167" s="19" t="n">
        <v>0.24321877098447</v>
      </c>
    </row>
    <row r="168" customFormat="false" ht="15.5" hidden="false" customHeight="false" outlineLevel="0" collapsed="false">
      <c r="A168" s="19" t="s">
        <v>361</v>
      </c>
      <c r="B168" s="19" t="s">
        <v>24</v>
      </c>
      <c r="C168" s="19" t="s">
        <v>362</v>
      </c>
      <c r="D168" s="19" t="n">
        <v>-0.138529307512235</v>
      </c>
      <c r="E168" s="19" t="n">
        <f aca="false">ABS(D168)</f>
        <v>0.138529307512235</v>
      </c>
      <c r="F168" s="19" t="n">
        <v>0.0122612641848733</v>
      </c>
      <c r="G168" s="19" t="n">
        <v>0.151025763661757</v>
      </c>
    </row>
    <row r="169" customFormat="false" ht="15.5" hidden="false" customHeight="false" outlineLevel="0" collapsed="false">
      <c r="A169" s="19" t="s">
        <v>363</v>
      </c>
      <c r="B169" s="19" t="s">
        <v>24</v>
      </c>
      <c r="C169" s="19" t="s">
        <v>364</v>
      </c>
      <c r="D169" s="19" t="n">
        <v>-0.137666538392654</v>
      </c>
      <c r="E169" s="19" t="n">
        <f aca="false">ABS(D169)</f>
        <v>0.137666538392654</v>
      </c>
      <c r="F169" s="19" t="n">
        <v>0.0460344325416934</v>
      </c>
      <c r="G169" s="19" t="n">
        <v>0.279479185241276</v>
      </c>
    </row>
    <row r="170" customFormat="false" ht="15.5" hidden="false" customHeight="false" outlineLevel="0" collapsed="false">
      <c r="A170" s="19" t="s">
        <v>365</v>
      </c>
      <c r="B170" s="19" t="s">
        <v>24</v>
      </c>
      <c r="C170" s="19" t="s">
        <v>24</v>
      </c>
      <c r="D170" s="19" t="n">
        <v>0.137438303295867</v>
      </c>
      <c r="E170" s="19" t="n">
        <f aca="false">ABS(D170)</f>
        <v>0.137438303295867</v>
      </c>
      <c r="F170" s="19" t="n">
        <v>0.00873352252691774</v>
      </c>
      <c r="G170" s="19" t="n">
        <v>0.128382004056832</v>
      </c>
    </row>
    <row r="171" customFormat="false" ht="15.5" hidden="false" customHeight="false" outlineLevel="0" collapsed="false">
      <c r="A171" s="19" t="s">
        <v>366</v>
      </c>
      <c r="B171" s="19" t="s">
        <v>24</v>
      </c>
      <c r="C171" s="19" t="s">
        <v>367</v>
      </c>
      <c r="D171" s="19" t="n">
        <v>0.136936054352873</v>
      </c>
      <c r="E171" s="19" t="n">
        <f aca="false">ABS(D171)</f>
        <v>0.136936054352873</v>
      </c>
      <c r="F171" s="19" t="n">
        <v>0.0275000446332975</v>
      </c>
      <c r="G171" s="19" t="n">
        <v>0.227691458816646</v>
      </c>
    </row>
    <row r="172" customFormat="false" ht="15.5" hidden="false" customHeight="false" outlineLevel="0" collapsed="false">
      <c r="A172" s="19" t="s">
        <v>368</v>
      </c>
      <c r="B172" s="19" t="s">
        <v>369</v>
      </c>
      <c r="C172" s="19" t="s">
        <v>370</v>
      </c>
      <c r="D172" s="19" t="n">
        <v>-0.136323563632442</v>
      </c>
      <c r="E172" s="19" t="n">
        <f aca="false">ABS(D172)</f>
        <v>0.136323563632442</v>
      </c>
      <c r="F172" s="19" t="n">
        <v>0.00644087098773739</v>
      </c>
      <c r="G172" s="19" t="n">
        <v>0.110010076470555</v>
      </c>
    </row>
    <row r="173" customFormat="false" ht="15.5" hidden="false" customHeight="false" outlineLevel="0" collapsed="false">
      <c r="A173" s="19" t="s">
        <v>371</v>
      </c>
      <c r="B173" s="19" t="s">
        <v>24</v>
      </c>
      <c r="C173" s="19" t="s">
        <v>25</v>
      </c>
      <c r="D173" s="19" t="n">
        <v>0.13549834028727</v>
      </c>
      <c r="E173" s="19" t="n">
        <f aca="false">ABS(D173)</f>
        <v>0.13549834028727</v>
      </c>
      <c r="F173" s="19" t="n">
        <v>0.0428751595492915</v>
      </c>
      <c r="G173" s="19" t="n">
        <v>0.271896432587338</v>
      </c>
    </row>
    <row r="174" customFormat="false" ht="15.5" hidden="false" customHeight="false" outlineLevel="0" collapsed="false">
      <c r="A174" s="19" t="s">
        <v>372</v>
      </c>
      <c r="B174" s="19" t="s">
        <v>24</v>
      </c>
      <c r="C174" s="19" t="s">
        <v>373</v>
      </c>
      <c r="D174" s="19" t="n">
        <v>-0.135369728904736</v>
      </c>
      <c r="E174" s="19" t="n">
        <f aca="false">ABS(D174)</f>
        <v>0.135369728904736</v>
      </c>
      <c r="F174" s="19" t="n">
        <v>0.0332955371124208</v>
      </c>
      <c r="G174" s="19" t="n">
        <v>0.239952744373179</v>
      </c>
    </row>
    <row r="175" customFormat="false" ht="15.5" hidden="false" customHeight="false" outlineLevel="0" collapsed="false">
      <c r="A175" s="19" t="s">
        <v>374</v>
      </c>
      <c r="B175" s="19" t="s">
        <v>24</v>
      </c>
      <c r="C175" s="19" t="s">
        <v>375</v>
      </c>
      <c r="D175" s="19" t="n">
        <v>0.134409248526024</v>
      </c>
      <c r="E175" s="19" t="n">
        <f aca="false">ABS(D175)</f>
        <v>0.134409248526024</v>
      </c>
      <c r="F175" s="19" t="n">
        <v>0.041976639287459</v>
      </c>
      <c r="G175" s="19" t="n">
        <v>0.268860374636175</v>
      </c>
    </row>
    <row r="176" customFormat="false" ht="15.5" hidden="false" customHeight="false" outlineLevel="0" collapsed="false">
      <c r="A176" s="19" t="s">
        <v>376</v>
      </c>
      <c r="B176" s="19" t="s">
        <v>24</v>
      </c>
      <c r="C176" s="19" t="s">
        <v>377</v>
      </c>
      <c r="D176" s="19" t="n">
        <v>-0.134404337643298</v>
      </c>
      <c r="E176" s="19" t="n">
        <f aca="false">ABS(D176)</f>
        <v>0.134404337643298</v>
      </c>
      <c r="F176" s="19" t="n">
        <v>0.045787486461321</v>
      </c>
      <c r="G176" s="19" t="n">
        <v>0.279303667414058</v>
      </c>
    </row>
    <row r="177" customFormat="false" ht="15.5" hidden="false" customHeight="false" outlineLevel="0" collapsed="false">
      <c r="A177" s="19" t="s">
        <v>378</v>
      </c>
      <c r="B177" s="19" t="s">
        <v>379</v>
      </c>
      <c r="C177" s="19" t="s">
        <v>380</v>
      </c>
      <c r="D177" s="19" t="n">
        <v>0.13436589944231</v>
      </c>
      <c r="E177" s="19" t="n">
        <f aca="false">ABS(D177)</f>
        <v>0.13436589944231</v>
      </c>
      <c r="F177" s="19" t="n">
        <v>0.0176750556622051</v>
      </c>
      <c r="G177" s="19" t="n">
        <v>0.184079238238088</v>
      </c>
    </row>
    <row r="178" customFormat="false" ht="15.5" hidden="false" customHeight="false" outlineLevel="0" collapsed="false">
      <c r="A178" s="19" t="s">
        <v>381</v>
      </c>
      <c r="B178" s="19" t="s">
        <v>24</v>
      </c>
      <c r="C178" s="19" t="s">
        <v>382</v>
      </c>
      <c r="D178" s="19" t="n">
        <v>0.134245018693737</v>
      </c>
      <c r="E178" s="19" t="n">
        <f aca="false">ABS(D178)</f>
        <v>0.134245018693737</v>
      </c>
      <c r="F178" s="19" t="n">
        <v>0.0349354050438271</v>
      </c>
      <c r="G178" s="19" t="n">
        <v>0.24321877098447</v>
      </c>
    </row>
    <row r="179" customFormat="false" ht="15.5" hidden="false" customHeight="false" outlineLevel="0" collapsed="false">
      <c r="A179" s="19" t="s">
        <v>383</v>
      </c>
      <c r="B179" s="19" t="s">
        <v>24</v>
      </c>
      <c r="C179" s="19" t="s">
        <v>154</v>
      </c>
      <c r="D179" s="19" t="n">
        <v>-0.134119869432235</v>
      </c>
      <c r="E179" s="19" t="n">
        <f aca="false">ABS(D179)</f>
        <v>0.134119869432235</v>
      </c>
      <c r="F179" s="19" t="n">
        <v>0.0168426577889469</v>
      </c>
      <c r="G179" s="19" t="n">
        <v>0.181306257375134</v>
      </c>
    </row>
    <row r="180" customFormat="false" ht="15.5" hidden="false" customHeight="false" outlineLevel="0" collapsed="false">
      <c r="A180" s="19" t="s">
        <v>384</v>
      </c>
      <c r="B180" s="19" t="s">
        <v>24</v>
      </c>
      <c r="C180" s="19" t="s">
        <v>385</v>
      </c>
      <c r="D180" s="19" t="n">
        <v>0.133459604604284</v>
      </c>
      <c r="E180" s="19" t="n">
        <f aca="false">ABS(D180)</f>
        <v>0.133459604604284</v>
      </c>
      <c r="F180" s="19" t="n">
        <v>0.0206103868688102</v>
      </c>
      <c r="G180" s="19" t="n">
        <v>0.201541263961419</v>
      </c>
    </row>
    <row r="181" customFormat="false" ht="15.5" hidden="false" customHeight="false" outlineLevel="0" collapsed="false">
      <c r="A181" s="19" t="s">
        <v>386</v>
      </c>
      <c r="B181" s="19" t="s">
        <v>24</v>
      </c>
      <c r="C181" s="19" t="s">
        <v>205</v>
      </c>
      <c r="D181" s="19" t="n">
        <v>0.133315993781038</v>
      </c>
      <c r="E181" s="19" t="n">
        <f aca="false">ABS(D181)</f>
        <v>0.133315993781038</v>
      </c>
      <c r="F181" s="19" t="n">
        <v>0.00873144526923254</v>
      </c>
      <c r="G181" s="19" t="n">
        <v>0.128382004056832</v>
      </c>
    </row>
    <row r="182" customFormat="false" ht="15.5" hidden="false" customHeight="false" outlineLevel="0" collapsed="false">
      <c r="A182" s="19" t="s">
        <v>387</v>
      </c>
      <c r="B182" s="19" t="s">
        <v>388</v>
      </c>
      <c r="C182" s="19" t="s">
        <v>389</v>
      </c>
      <c r="D182" s="19" t="n">
        <v>0.132973265635015</v>
      </c>
      <c r="E182" s="19" t="n">
        <f aca="false">ABS(D182)</f>
        <v>0.132973265635015</v>
      </c>
      <c r="F182" s="19" t="n">
        <v>0.0221279836094262</v>
      </c>
      <c r="G182" s="19" t="n">
        <v>0.208426080909375</v>
      </c>
    </row>
    <row r="183" customFormat="false" ht="15.5" hidden="false" customHeight="false" outlineLevel="0" collapsed="false">
      <c r="A183" s="19" t="s">
        <v>390</v>
      </c>
      <c r="B183" s="19" t="s">
        <v>24</v>
      </c>
      <c r="C183" s="19" t="s">
        <v>391</v>
      </c>
      <c r="D183" s="19" t="n">
        <v>-0.13229538772444</v>
      </c>
      <c r="E183" s="19" t="n">
        <f aca="false">ABS(D183)</f>
        <v>0.13229538772444</v>
      </c>
      <c r="F183" s="19" t="n">
        <v>0.0407081917382546</v>
      </c>
      <c r="G183" s="19" t="n">
        <v>0.264706566582254</v>
      </c>
    </row>
    <row r="184" customFormat="false" ht="15.5" hidden="false" customHeight="false" outlineLevel="0" collapsed="false">
      <c r="A184" s="19" t="s">
        <v>392</v>
      </c>
      <c r="B184" s="19" t="s">
        <v>393</v>
      </c>
      <c r="C184" s="19" t="s">
        <v>394</v>
      </c>
      <c r="D184" s="19" t="n">
        <v>0.132040172161751</v>
      </c>
      <c r="E184" s="19" t="n">
        <f aca="false">ABS(D184)</f>
        <v>0.132040172161751</v>
      </c>
      <c r="F184" s="19" t="n">
        <v>0.0453459528935218</v>
      </c>
      <c r="G184" s="19" t="n">
        <v>0.277933806969385</v>
      </c>
    </row>
    <row r="185" customFormat="false" ht="15.5" hidden="false" customHeight="false" outlineLevel="0" collapsed="false">
      <c r="A185" s="19" t="s">
        <v>395</v>
      </c>
      <c r="B185" s="19" t="s">
        <v>24</v>
      </c>
      <c r="C185" s="19" t="s">
        <v>396</v>
      </c>
      <c r="D185" s="19" t="n">
        <v>-0.130141095443143</v>
      </c>
      <c r="E185" s="19" t="n">
        <f aca="false">ABS(D185)</f>
        <v>0.130141095443143</v>
      </c>
      <c r="F185" s="19" t="n">
        <v>0.0271325627725151</v>
      </c>
      <c r="G185" s="19" t="n">
        <v>0.227543417777305</v>
      </c>
    </row>
    <row r="186" customFormat="false" ht="15.5" hidden="false" customHeight="false" outlineLevel="0" collapsed="false">
      <c r="A186" s="19" t="s">
        <v>397</v>
      </c>
      <c r="B186" s="19" t="s">
        <v>24</v>
      </c>
      <c r="C186" s="19" t="s">
        <v>398</v>
      </c>
      <c r="D186" s="19" t="n">
        <v>0.129746200248611</v>
      </c>
      <c r="E186" s="19" t="n">
        <f aca="false">ABS(D186)</f>
        <v>0.129746200248611</v>
      </c>
      <c r="F186" s="19" t="n">
        <v>0.0382885921644211</v>
      </c>
      <c r="G186" s="19" t="n">
        <v>0.256588624572747</v>
      </c>
    </row>
    <row r="187" customFormat="false" ht="15.5" hidden="false" customHeight="false" outlineLevel="0" collapsed="false">
      <c r="A187" s="19" t="s">
        <v>399</v>
      </c>
      <c r="B187" s="19" t="s">
        <v>400</v>
      </c>
      <c r="C187" s="19" t="s">
        <v>401</v>
      </c>
      <c r="D187" s="19" t="n">
        <v>-0.129216771320186</v>
      </c>
      <c r="E187" s="19" t="n">
        <f aca="false">ABS(D187)</f>
        <v>0.129216771320186</v>
      </c>
      <c r="F187" s="19" t="n">
        <v>0.0281098431738038</v>
      </c>
      <c r="G187" s="19" t="n">
        <v>0.227903222187612</v>
      </c>
    </row>
    <row r="188" customFormat="false" ht="15.5" hidden="false" customHeight="false" outlineLevel="0" collapsed="false">
      <c r="A188" s="19" t="s">
        <v>402</v>
      </c>
      <c r="B188" s="19" t="s">
        <v>24</v>
      </c>
      <c r="C188" s="19" t="s">
        <v>403</v>
      </c>
      <c r="D188" s="19" t="n">
        <v>-0.127190528330422</v>
      </c>
      <c r="E188" s="19" t="n">
        <f aca="false">ABS(D188)</f>
        <v>0.127190528330422</v>
      </c>
      <c r="F188" s="19" t="n">
        <v>0.0278968681341712</v>
      </c>
      <c r="G188" s="19" t="n">
        <v>0.227691458816646</v>
      </c>
    </row>
    <row r="189" customFormat="false" ht="15.5" hidden="false" customHeight="false" outlineLevel="0" collapsed="false">
      <c r="A189" s="19" t="s">
        <v>404</v>
      </c>
      <c r="B189" s="19" t="s">
        <v>24</v>
      </c>
      <c r="C189" s="19" t="s">
        <v>25</v>
      </c>
      <c r="D189" s="19" t="n">
        <v>0.125837166199438</v>
      </c>
      <c r="E189" s="19" t="n">
        <f aca="false">ABS(D189)</f>
        <v>0.125837166199438</v>
      </c>
      <c r="F189" s="19" t="n">
        <v>0.0290582142081184</v>
      </c>
      <c r="G189" s="19" t="n">
        <v>0.228972715094786</v>
      </c>
    </row>
    <row r="190" customFormat="false" ht="15.5" hidden="false" customHeight="false" outlineLevel="0" collapsed="false">
      <c r="A190" s="19" t="s">
        <v>405</v>
      </c>
      <c r="B190" s="19" t="s">
        <v>24</v>
      </c>
      <c r="C190" s="19" t="s">
        <v>406</v>
      </c>
      <c r="D190" s="19" t="n">
        <v>-0.125092086282831</v>
      </c>
      <c r="E190" s="19" t="n">
        <f aca="false">ABS(D190)</f>
        <v>0.125092086282831</v>
      </c>
      <c r="F190" s="19" t="n">
        <v>0.0359698436818609</v>
      </c>
      <c r="G190" s="19" t="n">
        <v>0.247727794389591</v>
      </c>
    </row>
    <row r="191" customFormat="false" ht="15.5" hidden="false" customHeight="false" outlineLevel="0" collapsed="false">
      <c r="A191" s="19" t="s">
        <v>407</v>
      </c>
      <c r="B191" s="19" t="s">
        <v>408</v>
      </c>
      <c r="C191" s="19" t="s">
        <v>409</v>
      </c>
      <c r="D191" s="19" t="n">
        <v>0.124517722901439</v>
      </c>
      <c r="E191" s="19" t="n">
        <f aca="false">ABS(D191)</f>
        <v>0.124517722901439</v>
      </c>
      <c r="F191" s="19" t="n">
        <v>0.037239116185442</v>
      </c>
      <c r="G191" s="19" t="n">
        <v>0.252010771175928</v>
      </c>
    </row>
    <row r="192" customFormat="false" ht="15.5" hidden="false" customHeight="false" outlineLevel="0" collapsed="false">
      <c r="A192" s="19" t="s">
        <v>410</v>
      </c>
      <c r="B192" s="19" t="s">
        <v>411</v>
      </c>
      <c r="C192" s="19" t="s">
        <v>412</v>
      </c>
      <c r="D192" s="19" t="n">
        <v>-0.123712305181605</v>
      </c>
      <c r="E192" s="19" t="n">
        <f aca="false">ABS(D192)</f>
        <v>0.123712305181605</v>
      </c>
      <c r="F192" s="19" t="n">
        <v>0.00932445719876918</v>
      </c>
      <c r="G192" s="19" t="n">
        <v>0.134209322153071</v>
      </c>
    </row>
    <row r="193" customFormat="false" ht="15.5" hidden="false" customHeight="false" outlineLevel="0" collapsed="false">
      <c r="A193" s="19" t="s">
        <v>413</v>
      </c>
      <c r="B193" s="19" t="s">
        <v>414</v>
      </c>
      <c r="C193" s="19" t="s">
        <v>415</v>
      </c>
      <c r="D193" s="19" t="n">
        <v>0.122782162837609</v>
      </c>
      <c r="E193" s="19" t="n">
        <f aca="false">ABS(D193)</f>
        <v>0.122782162837609</v>
      </c>
      <c r="F193" s="19" t="n">
        <v>0.00606846056672894</v>
      </c>
      <c r="G193" s="19" t="n">
        <v>0.105397562333533</v>
      </c>
    </row>
    <row r="194" customFormat="false" ht="15.5" hidden="false" customHeight="false" outlineLevel="0" collapsed="false">
      <c r="A194" s="19" t="s">
        <v>416</v>
      </c>
      <c r="B194" s="19" t="s">
        <v>417</v>
      </c>
      <c r="C194" s="19" t="s">
        <v>418</v>
      </c>
      <c r="D194" s="19" t="n">
        <v>-0.121848161778785</v>
      </c>
      <c r="E194" s="19" t="n">
        <f aca="false">ABS(D194)</f>
        <v>0.121848161778785</v>
      </c>
      <c r="F194" s="19" t="n">
        <v>0.0270183495522216</v>
      </c>
      <c r="G194" s="19" t="n">
        <v>0.227543417777305</v>
      </c>
    </row>
    <row r="195" customFormat="false" ht="15.5" hidden="false" customHeight="false" outlineLevel="0" collapsed="false">
      <c r="A195" s="19" t="s">
        <v>419</v>
      </c>
      <c r="B195" s="19" t="s">
        <v>24</v>
      </c>
      <c r="C195" s="19" t="s">
        <v>420</v>
      </c>
      <c r="D195" s="19" t="n">
        <v>0.121785099590344</v>
      </c>
      <c r="E195" s="19" t="n">
        <f aca="false">ABS(D195)</f>
        <v>0.121785099590344</v>
      </c>
      <c r="F195" s="19" t="n">
        <v>0.0296317187570277</v>
      </c>
      <c r="G195" s="19" t="n">
        <v>0.230049889259106</v>
      </c>
    </row>
    <row r="196" customFormat="false" ht="15.5" hidden="false" customHeight="false" outlineLevel="0" collapsed="false">
      <c r="A196" s="19" t="s">
        <v>421</v>
      </c>
      <c r="B196" s="19" t="s">
        <v>24</v>
      </c>
      <c r="C196" s="19" t="s">
        <v>422</v>
      </c>
      <c r="D196" s="19" t="n">
        <v>0.121767058096836</v>
      </c>
      <c r="E196" s="19" t="n">
        <f aca="false">ABS(D196)</f>
        <v>0.121767058096836</v>
      </c>
      <c r="F196" s="19" t="n">
        <v>0.0192457151474899</v>
      </c>
      <c r="G196" s="19" t="n">
        <v>0.192638268608789</v>
      </c>
    </row>
    <row r="197" customFormat="false" ht="15.5" hidden="false" customHeight="false" outlineLevel="0" collapsed="false">
      <c r="A197" s="19" t="s">
        <v>423</v>
      </c>
      <c r="B197" s="19" t="s">
        <v>24</v>
      </c>
      <c r="C197" s="19" t="s">
        <v>424</v>
      </c>
      <c r="D197" s="19" t="n">
        <v>-0.121337965471263</v>
      </c>
      <c r="E197" s="19" t="n">
        <f aca="false">ABS(D197)</f>
        <v>0.121337965471263</v>
      </c>
      <c r="F197" s="19" t="n">
        <v>0.0487016634834069</v>
      </c>
      <c r="G197" s="19" t="n">
        <v>0.291527247300207</v>
      </c>
    </row>
    <row r="198" customFormat="false" ht="15.5" hidden="false" customHeight="false" outlineLevel="0" collapsed="false">
      <c r="A198" s="19" t="s">
        <v>425</v>
      </c>
      <c r="B198" s="19" t="s">
        <v>426</v>
      </c>
      <c r="C198" s="19" t="s">
        <v>427</v>
      </c>
      <c r="D198" s="19" t="n">
        <v>0.12066591956072</v>
      </c>
      <c r="E198" s="19" t="n">
        <f aca="false">ABS(D198)</f>
        <v>0.12066591956072</v>
      </c>
      <c r="F198" s="19" t="n">
        <v>0.0290241988776881</v>
      </c>
      <c r="G198" s="19" t="n">
        <v>0.228972715094786</v>
      </c>
    </row>
    <row r="199" customFormat="false" ht="15.5" hidden="false" customHeight="false" outlineLevel="0" collapsed="false">
      <c r="A199" s="19" t="s">
        <v>428</v>
      </c>
      <c r="B199" s="19" t="s">
        <v>429</v>
      </c>
      <c r="C199" s="19" t="s">
        <v>430</v>
      </c>
      <c r="D199" s="19" t="n">
        <v>-0.120500802728357</v>
      </c>
      <c r="E199" s="19" t="n">
        <f aca="false">ABS(D199)</f>
        <v>0.120500802728357</v>
      </c>
      <c r="F199" s="19" t="n">
        <v>0.0138348823545371</v>
      </c>
      <c r="G199" s="19" t="n">
        <v>0.164204260582951</v>
      </c>
    </row>
    <row r="200" customFormat="false" ht="15.5" hidden="false" customHeight="false" outlineLevel="0" collapsed="false">
      <c r="A200" s="19" t="s">
        <v>431</v>
      </c>
      <c r="B200" s="19" t="s">
        <v>24</v>
      </c>
      <c r="C200" s="19" t="s">
        <v>432</v>
      </c>
      <c r="D200" s="19" t="n">
        <v>-0.120492232823425</v>
      </c>
      <c r="E200" s="19" t="n">
        <f aca="false">ABS(D200)</f>
        <v>0.120492232823425</v>
      </c>
      <c r="F200" s="19" t="n">
        <v>0.0486247963443582</v>
      </c>
      <c r="G200" s="19" t="n">
        <v>0.291527247300207</v>
      </c>
    </row>
    <row r="201" customFormat="false" ht="15.5" hidden="false" customHeight="false" outlineLevel="0" collapsed="false">
      <c r="A201" s="19" t="s">
        <v>433</v>
      </c>
      <c r="B201" s="19" t="s">
        <v>434</v>
      </c>
      <c r="C201" s="19" t="s">
        <v>435</v>
      </c>
      <c r="D201" s="19" t="n">
        <v>-0.120300682704836</v>
      </c>
      <c r="E201" s="19" t="n">
        <f aca="false">ABS(D201)</f>
        <v>0.120300682704836</v>
      </c>
      <c r="F201" s="19" t="n">
        <v>0.0331043148108741</v>
      </c>
      <c r="G201" s="19" t="n">
        <v>0.239952744373179</v>
      </c>
    </row>
    <row r="202" customFormat="false" ht="15.5" hidden="false" customHeight="false" outlineLevel="0" collapsed="false">
      <c r="A202" s="19" t="s">
        <v>436</v>
      </c>
      <c r="B202" s="19" t="s">
        <v>24</v>
      </c>
      <c r="C202" s="19" t="s">
        <v>437</v>
      </c>
      <c r="D202" s="19" t="n">
        <v>-0.119817530832855</v>
      </c>
      <c r="E202" s="19" t="n">
        <f aca="false">ABS(D202)</f>
        <v>0.119817530832855</v>
      </c>
      <c r="F202" s="19" t="n">
        <v>0.0287710822475396</v>
      </c>
      <c r="G202" s="19" t="n">
        <v>0.228972715094786</v>
      </c>
    </row>
    <row r="203" customFormat="false" ht="15.5" hidden="false" customHeight="false" outlineLevel="0" collapsed="false">
      <c r="A203" s="19" t="s">
        <v>438</v>
      </c>
      <c r="B203" s="19" t="s">
        <v>24</v>
      </c>
      <c r="C203" s="19" t="s">
        <v>439</v>
      </c>
      <c r="D203" s="19" t="n">
        <v>0.118788831818934</v>
      </c>
      <c r="E203" s="19" t="n">
        <f aca="false">ABS(D203)</f>
        <v>0.118788831818934</v>
      </c>
      <c r="F203" s="19" t="n">
        <v>0.0217633755944491</v>
      </c>
      <c r="G203" s="19" t="n">
        <v>0.206944416349403</v>
      </c>
    </row>
    <row r="204" customFormat="false" ht="15.5" hidden="false" customHeight="false" outlineLevel="0" collapsed="false">
      <c r="A204" s="19" t="s">
        <v>440</v>
      </c>
      <c r="B204" s="19" t="s">
        <v>441</v>
      </c>
      <c r="C204" s="19" t="s">
        <v>442</v>
      </c>
      <c r="D204" s="19" t="n">
        <v>-0.118263568810324</v>
      </c>
      <c r="E204" s="19" t="n">
        <f aca="false">ABS(D204)</f>
        <v>0.118263568810324</v>
      </c>
      <c r="F204" s="19" t="n">
        <v>0.04008839541479</v>
      </c>
      <c r="G204" s="19" t="n">
        <v>0.263349920647928</v>
      </c>
    </row>
    <row r="205" customFormat="false" ht="15.5" hidden="false" customHeight="false" outlineLevel="0" collapsed="false">
      <c r="A205" s="19" t="s">
        <v>443</v>
      </c>
      <c r="B205" s="19" t="s">
        <v>444</v>
      </c>
      <c r="C205" s="19" t="s">
        <v>445</v>
      </c>
      <c r="D205" s="19" t="n">
        <v>0.117818718876102</v>
      </c>
      <c r="E205" s="19" t="n">
        <f aca="false">ABS(D205)</f>
        <v>0.117818718876102</v>
      </c>
      <c r="F205" s="19" t="n">
        <v>0.0333523175293538</v>
      </c>
      <c r="G205" s="19" t="n">
        <v>0.239952744373179</v>
      </c>
    </row>
    <row r="206" customFormat="false" ht="15.5" hidden="false" customHeight="false" outlineLevel="0" collapsed="false">
      <c r="A206" s="19" t="s">
        <v>446</v>
      </c>
      <c r="B206" s="19" t="s">
        <v>447</v>
      </c>
      <c r="C206" s="19" t="s">
        <v>448</v>
      </c>
      <c r="D206" s="19" t="n">
        <v>0.117532745275641</v>
      </c>
      <c r="E206" s="19" t="n">
        <f aca="false">ABS(D206)</f>
        <v>0.117532745275641</v>
      </c>
      <c r="F206" s="19" t="n">
        <v>0.00302575669048119</v>
      </c>
      <c r="G206" s="19" t="n">
        <v>0.0848340229046718</v>
      </c>
    </row>
    <row r="207" customFormat="false" ht="15.5" hidden="false" customHeight="false" outlineLevel="0" collapsed="false">
      <c r="A207" s="19" t="s">
        <v>449</v>
      </c>
      <c r="B207" s="19" t="s">
        <v>450</v>
      </c>
      <c r="C207" s="19" t="s">
        <v>451</v>
      </c>
      <c r="D207" s="19" t="n">
        <v>0.115028562039409</v>
      </c>
      <c r="E207" s="19" t="n">
        <f aca="false">ABS(D207)</f>
        <v>0.115028562039409</v>
      </c>
      <c r="F207" s="19" t="n">
        <v>0.00584818370807018</v>
      </c>
      <c r="G207" s="19" t="n">
        <v>0.105397562333533</v>
      </c>
    </row>
    <row r="208" customFormat="false" ht="15.5" hidden="false" customHeight="false" outlineLevel="0" collapsed="false">
      <c r="A208" s="19" t="s">
        <v>452</v>
      </c>
      <c r="B208" s="19" t="s">
        <v>24</v>
      </c>
      <c r="C208" s="19" t="s">
        <v>453</v>
      </c>
      <c r="D208" s="19" t="n">
        <v>-0.11479526743478</v>
      </c>
      <c r="E208" s="19" t="n">
        <f aca="false">ABS(D208)</f>
        <v>0.11479526743478</v>
      </c>
      <c r="F208" s="19" t="n">
        <v>0.0244398366966978</v>
      </c>
      <c r="G208" s="19" t="n">
        <v>0.217509409709187</v>
      </c>
    </row>
    <row r="209" customFormat="false" ht="15.5" hidden="false" customHeight="false" outlineLevel="0" collapsed="false">
      <c r="A209" s="19" t="s">
        <v>454</v>
      </c>
      <c r="B209" s="19" t="s">
        <v>24</v>
      </c>
      <c r="C209" s="19" t="s">
        <v>455</v>
      </c>
      <c r="D209" s="19" t="n">
        <v>0.114182470485288</v>
      </c>
      <c r="E209" s="19" t="n">
        <f aca="false">ABS(D209)</f>
        <v>0.114182470485288</v>
      </c>
      <c r="F209" s="19" t="n">
        <v>0.0166895124885049</v>
      </c>
      <c r="G209" s="19" t="n">
        <v>0.181180216082837</v>
      </c>
    </row>
    <row r="210" customFormat="false" ht="15.5" hidden="false" customHeight="false" outlineLevel="0" collapsed="false">
      <c r="A210" s="19" t="s">
        <v>456</v>
      </c>
      <c r="B210" s="19" t="s">
        <v>24</v>
      </c>
      <c r="C210" s="19" t="s">
        <v>457</v>
      </c>
      <c r="D210" s="19" t="n">
        <v>-0.114068374460539</v>
      </c>
      <c r="E210" s="19" t="n">
        <f aca="false">ABS(D210)</f>
        <v>0.114068374460539</v>
      </c>
      <c r="F210" s="19" t="n">
        <v>0.0240997575395343</v>
      </c>
      <c r="G210" s="19" t="n">
        <v>0.217406967662982</v>
      </c>
    </row>
    <row r="211" customFormat="false" ht="15.5" hidden="false" customHeight="false" outlineLevel="0" collapsed="false">
      <c r="A211" s="19" t="s">
        <v>458</v>
      </c>
      <c r="B211" s="19" t="s">
        <v>24</v>
      </c>
      <c r="C211" s="19" t="s">
        <v>459</v>
      </c>
      <c r="D211" s="19" t="n">
        <v>-0.113691745255746</v>
      </c>
      <c r="E211" s="19" t="n">
        <f aca="false">ABS(D211)</f>
        <v>0.113691745255746</v>
      </c>
      <c r="F211" s="19" t="n">
        <v>0.0175426499270735</v>
      </c>
      <c r="G211" s="19" t="n">
        <v>0.184079238238088</v>
      </c>
    </row>
    <row r="212" customFormat="false" ht="15.5" hidden="false" customHeight="false" outlineLevel="0" collapsed="false">
      <c r="A212" s="19" t="s">
        <v>460</v>
      </c>
      <c r="B212" s="19" t="s">
        <v>24</v>
      </c>
      <c r="C212" s="19" t="s">
        <v>461</v>
      </c>
      <c r="D212" s="19" t="n">
        <v>0.113562172807582</v>
      </c>
      <c r="E212" s="19" t="n">
        <f aca="false">ABS(D212)</f>
        <v>0.113562172807582</v>
      </c>
      <c r="F212" s="19" t="n">
        <v>0.00856121882104451</v>
      </c>
      <c r="G212" s="19" t="n">
        <v>0.128382004056832</v>
      </c>
    </row>
    <row r="213" customFormat="false" ht="15.5" hidden="false" customHeight="false" outlineLevel="0" collapsed="false">
      <c r="A213" s="19" t="s">
        <v>462</v>
      </c>
      <c r="B213" s="19" t="s">
        <v>24</v>
      </c>
      <c r="C213" s="19" t="s">
        <v>463</v>
      </c>
      <c r="D213" s="19" t="n">
        <v>-0.11237590220707</v>
      </c>
      <c r="E213" s="19" t="n">
        <f aca="false">ABS(D213)</f>
        <v>0.11237590220707</v>
      </c>
      <c r="F213" s="19" t="n">
        <v>0.0120950850040688</v>
      </c>
      <c r="G213" s="19" t="n">
        <v>0.150425280487496</v>
      </c>
    </row>
    <row r="214" customFormat="false" ht="15.5" hidden="false" customHeight="false" outlineLevel="0" collapsed="false">
      <c r="A214" s="19" t="s">
        <v>464</v>
      </c>
      <c r="B214" s="19" t="s">
        <v>465</v>
      </c>
      <c r="C214" s="19" t="s">
        <v>466</v>
      </c>
      <c r="D214" s="19" t="n">
        <v>-0.10949835208119</v>
      </c>
      <c r="E214" s="19" t="n">
        <f aca="false">ABS(D214)</f>
        <v>0.10949835208119</v>
      </c>
      <c r="F214" s="19" t="n">
        <v>0.0492723993337922</v>
      </c>
      <c r="G214" s="19" t="n">
        <v>0.293571830449245</v>
      </c>
    </row>
    <row r="215" customFormat="false" ht="15.5" hidden="false" customHeight="false" outlineLevel="0" collapsed="false">
      <c r="A215" s="19" t="s">
        <v>467</v>
      </c>
      <c r="B215" s="19" t="s">
        <v>24</v>
      </c>
      <c r="C215" s="19" t="s">
        <v>468</v>
      </c>
      <c r="D215" s="19" t="n">
        <v>0.108369996564557</v>
      </c>
      <c r="E215" s="19" t="n">
        <f aca="false">ABS(D215)</f>
        <v>0.108369996564557</v>
      </c>
      <c r="F215" s="19" t="n">
        <v>0.00539841486476753</v>
      </c>
      <c r="G215" s="19" t="n">
        <v>0.105027332766693</v>
      </c>
    </row>
    <row r="216" customFormat="false" ht="15.5" hidden="false" customHeight="false" outlineLevel="0" collapsed="false">
      <c r="A216" s="19" t="s">
        <v>469</v>
      </c>
      <c r="B216" s="19" t="s">
        <v>470</v>
      </c>
      <c r="C216" s="19" t="s">
        <v>471</v>
      </c>
      <c r="D216" s="19" t="n">
        <v>-0.108361341602396</v>
      </c>
      <c r="E216" s="19" t="n">
        <f aca="false">ABS(D216)</f>
        <v>0.108361341602396</v>
      </c>
      <c r="F216" s="19" t="n">
        <v>0.0224502650720951</v>
      </c>
      <c r="G216" s="19" t="n">
        <v>0.209918171951488</v>
      </c>
    </row>
    <row r="217" customFormat="false" ht="15.5" hidden="false" customHeight="false" outlineLevel="0" collapsed="false">
      <c r="A217" s="19" t="s">
        <v>472</v>
      </c>
      <c r="B217" s="19" t="s">
        <v>24</v>
      </c>
      <c r="C217" s="19" t="s">
        <v>473</v>
      </c>
      <c r="D217" s="19" t="n">
        <v>0.107544903815633</v>
      </c>
      <c r="E217" s="19" t="n">
        <f aca="false">ABS(D217)</f>
        <v>0.107544903815633</v>
      </c>
      <c r="F217" s="19" t="n">
        <v>0.020526608406405</v>
      </c>
      <c r="G217" s="19" t="n">
        <v>0.201541263961419</v>
      </c>
    </row>
    <row r="218" customFormat="false" ht="15.5" hidden="false" customHeight="false" outlineLevel="0" collapsed="false">
      <c r="A218" s="19" t="s">
        <v>474</v>
      </c>
      <c r="B218" s="19" t="s">
        <v>24</v>
      </c>
      <c r="C218" s="19" t="s">
        <v>475</v>
      </c>
      <c r="D218" s="19" t="n">
        <v>0.107433247344732</v>
      </c>
      <c r="E218" s="19" t="n">
        <f aca="false">ABS(D218)</f>
        <v>0.107433247344732</v>
      </c>
      <c r="F218" s="19" t="n">
        <v>0.0410638784371664</v>
      </c>
      <c r="G218" s="19" t="n">
        <v>0.26567084988894</v>
      </c>
    </row>
    <row r="219" customFormat="false" ht="15.5" hidden="false" customHeight="false" outlineLevel="0" collapsed="false">
      <c r="A219" s="19" t="s">
        <v>476</v>
      </c>
      <c r="B219" s="19" t="s">
        <v>477</v>
      </c>
      <c r="C219" s="19" t="s">
        <v>478</v>
      </c>
      <c r="D219" s="19" t="n">
        <v>0.107394891906503</v>
      </c>
      <c r="E219" s="19" t="n">
        <f aca="false">ABS(D219)</f>
        <v>0.107394891906503</v>
      </c>
      <c r="F219" s="19" t="n">
        <v>0.0107736098357912</v>
      </c>
      <c r="G219" s="19" t="n">
        <v>0.141842622554995</v>
      </c>
    </row>
    <row r="220" customFormat="false" ht="15.5" hidden="false" customHeight="false" outlineLevel="0" collapsed="false">
      <c r="A220" s="19" t="s">
        <v>479</v>
      </c>
      <c r="B220" s="19" t="s">
        <v>24</v>
      </c>
      <c r="C220" s="19" t="s">
        <v>480</v>
      </c>
      <c r="D220" s="19" t="n">
        <v>0.10583031739035</v>
      </c>
      <c r="E220" s="19" t="n">
        <f aca="false">ABS(D220)</f>
        <v>0.10583031739035</v>
      </c>
      <c r="F220" s="19" t="n">
        <v>0.0448835516118175</v>
      </c>
      <c r="G220" s="19" t="n">
        <v>0.276422257763165</v>
      </c>
    </row>
    <row r="221" customFormat="false" ht="15.5" hidden="false" customHeight="false" outlineLevel="0" collapsed="false">
      <c r="A221" s="19" t="s">
        <v>481</v>
      </c>
      <c r="B221" s="19" t="s">
        <v>482</v>
      </c>
      <c r="C221" s="19" t="s">
        <v>483</v>
      </c>
      <c r="D221" s="19" t="n">
        <v>0.105668164486335</v>
      </c>
      <c r="E221" s="19" t="n">
        <f aca="false">ABS(D221)</f>
        <v>0.105668164486335</v>
      </c>
      <c r="F221" s="19" t="n">
        <v>0.0366469913751613</v>
      </c>
      <c r="G221" s="19" t="n">
        <v>0.25104168958065</v>
      </c>
    </row>
    <row r="222" customFormat="false" ht="15.5" hidden="false" customHeight="false" outlineLevel="0" collapsed="false">
      <c r="A222" s="19" t="s">
        <v>484</v>
      </c>
      <c r="B222" s="19" t="s">
        <v>485</v>
      </c>
      <c r="C222" s="19" t="s">
        <v>486</v>
      </c>
      <c r="D222" s="19" t="n">
        <v>0.104687391034535</v>
      </c>
      <c r="E222" s="19" t="n">
        <f aca="false">ABS(D222)</f>
        <v>0.104687391034535</v>
      </c>
      <c r="F222" s="19" t="n">
        <v>0.0119389876141599</v>
      </c>
      <c r="G222" s="19" t="n">
        <v>0.150425280487496</v>
      </c>
    </row>
    <row r="223" customFormat="false" ht="15.5" hidden="false" customHeight="false" outlineLevel="0" collapsed="false">
      <c r="A223" s="19" t="s">
        <v>487</v>
      </c>
      <c r="B223" s="19" t="s">
        <v>488</v>
      </c>
      <c r="C223" s="19" t="s">
        <v>489</v>
      </c>
      <c r="D223" s="19" t="n">
        <v>-0.101937751295036</v>
      </c>
      <c r="E223" s="19" t="n">
        <f aca="false">ABS(D223)</f>
        <v>0.101937751295036</v>
      </c>
      <c r="F223" s="19" t="n">
        <v>0.0151567539239933</v>
      </c>
      <c r="G223" s="19" t="n">
        <v>0.17343124271216</v>
      </c>
    </row>
    <row r="224" customFormat="false" ht="15.5" hidden="false" customHeight="false" outlineLevel="0" collapsed="false">
      <c r="A224" s="19" t="s">
        <v>490</v>
      </c>
      <c r="B224" s="19" t="s">
        <v>24</v>
      </c>
      <c r="C224" s="19" t="s">
        <v>491</v>
      </c>
      <c r="D224" s="19" t="n">
        <v>-0.101469490659785</v>
      </c>
      <c r="E224" s="19" t="n">
        <f aca="false">ABS(D224)</f>
        <v>0.101469490659785</v>
      </c>
      <c r="F224" s="19" t="n">
        <v>0.0174210466224243</v>
      </c>
      <c r="G224" s="19" t="n">
        <v>0.184079238238088</v>
      </c>
    </row>
    <row r="225" customFormat="false" ht="15.5" hidden="false" customHeight="false" outlineLevel="0" collapsed="false">
      <c r="A225" s="19" t="s">
        <v>492</v>
      </c>
      <c r="B225" s="19" t="s">
        <v>24</v>
      </c>
      <c r="C225" s="19" t="s">
        <v>25</v>
      </c>
      <c r="D225" s="19" t="n">
        <v>0.0981534627377663</v>
      </c>
      <c r="E225" s="19" t="n">
        <f aca="false">ABS(D225)</f>
        <v>0.0981534627377663</v>
      </c>
      <c r="F225" s="19" t="n">
        <v>0.0262498352095132</v>
      </c>
      <c r="G225" s="19" t="n">
        <v>0.224173592689243</v>
      </c>
    </row>
    <row r="226" customFormat="false" ht="15.5" hidden="false" customHeight="false" outlineLevel="0" collapsed="false">
      <c r="A226" s="19" t="s">
        <v>493</v>
      </c>
      <c r="B226" s="19" t="s">
        <v>24</v>
      </c>
      <c r="C226" s="19" t="s">
        <v>494</v>
      </c>
      <c r="D226" s="19" t="n">
        <v>0.0925586019754566</v>
      </c>
      <c r="E226" s="19" t="n">
        <f aca="false">ABS(D226)</f>
        <v>0.0925586019754566</v>
      </c>
      <c r="F226" s="19" t="n">
        <v>0.0261164578427134</v>
      </c>
      <c r="G226" s="19" t="n">
        <v>0.224173592689243</v>
      </c>
    </row>
    <row r="227" customFormat="false" ht="15.5" hidden="false" customHeight="false" outlineLevel="0" collapsed="false">
      <c r="A227" s="19" t="s">
        <v>495</v>
      </c>
      <c r="B227" s="19" t="s">
        <v>496</v>
      </c>
      <c r="C227" s="19" t="s">
        <v>497</v>
      </c>
      <c r="D227" s="19" t="n">
        <v>0.0920909206740115</v>
      </c>
      <c r="E227" s="19" t="n">
        <f aca="false">ABS(D227)</f>
        <v>0.0920909206740115</v>
      </c>
      <c r="F227" s="19" t="n">
        <v>0.0357578416335533</v>
      </c>
      <c r="G227" s="19" t="n">
        <v>0.24759889260855</v>
      </c>
    </row>
    <row r="228" customFormat="false" ht="15.5" hidden="false" customHeight="false" outlineLevel="0" collapsed="false">
      <c r="A228" s="19" t="s">
        <v>498</v>
      </c>
      <c r="B228" s="19" t="s">
        <v>24</v>
      </c>
      <c r="C228" s="19" t="s">
        <v>499</v>
      </c>
      <c r="D228" s="19" t="n">
        <v>0.0879307038948553</v>
      </c>
      <c r="E228" s="19" t="n">
        <f aca="false">ABS(D228)</f>
        <v>0.0879307038948553</v>
      </c>
      <c r="F228" s="19" t="n">
        <v>0.0432785106806213</v>
      </c>
      <c r="G228" s="19" t="n">
        <v>0.272075624012033</v>
      </c>
    </row>
    <row r="229" customFormat="false" ht="15.5" hidden="false" customHeight="false" outlineLevel="0" collapsed="false">
      <c r="A229" s="19" t="s">
        <v>500</v>
      </c>
      <c r="B229" s="19" t="s">
        <v>501</v>
      </c>
      <c r="C229" s="19" t="s">
        <v>502</v>
      </c>
      <c r="D229" s="19" t="n">
        <v>-0.0848215574314215</v>
      </c>
      <c r="E229" s="19" t="n">
        <f aca="false">ABS(D229)</f>
        <v>0.0848215574314215</v>
      </c>
      <c r="F229" s="19" t="n">
        <v>0.0138822622416618</v>
      </c>
      <c r="G229" s="19" t="n">
        <v>0.164204260582951</v>
      </c>
    </row>
    <row r="230" customFormat="false" ht="16.25" hidden="false" customHeight="false" outlineLevel="0" collapsed="false">
      <c r="A230" s="21" t="s">
        <v>503</v>
      </c>
      <c r="B230" s="21" t="s">
        <v>24</v>
      </c>
      <c r="C230" s="21" t="s">
        <v>504</v>
      </c>
      <c r="D230" s="21" t="n">
        <v>-0.0791253044377127</v>
      </c>
      <c r="E230" s="21" t="n">
        <f aca="false">ABS(D230)</f>
        <v>0.0791253044377127</v>
      </c>
      <c r="F230" s="21" t="n">
        <v>0.0319876959091776</v>
      </c>
      <c r="G230" s="21" t="n">
        <v>0.239293765391654</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8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200" activeCellId="0" sqref="E200"/>
    </sheetView>
  </sheetViews>
  <sheetFormatPr defaultColWidth="9.19140625" defaultRowHeight="15.5" zeroHeight="false" outlineLevelRow="0" outlineLevelCol="0"/>
  <cols>
    <col collapsed="false" customWidth="true" hidden="false" outlineLevel="0" max="2" min="1" style="19" width="8.29"/>
    <col collapsed="false" customWidth="true" hidden="false" outlineLevel="0" max="3" min="3" style="19" width="16.49"/>
    <col collapsed="false" customWidth="true" hidden="false" outlineLevel="0" max="4" min="4" style="19" width="11.5"/>
    <col collapsed="false" customWidth="true" hidden="false" outlineLevel="0" max="6" min="5" style="19" width="12.69"/>
    <col collapsed="false" customWidth="true" hidden="false" outlineLevel="0" max="7" min="7" style="19" width="11.79"/>
    <col collapsed="false" customWidth="true" hidden="false" outlineLevel="0" max="8" min="8" style="19" width="17.69"/>
    <col collapsed="false" customWidth="false" hidden="false" outlineLevel="0" max="257" min="9" style="2" width="9.19"/>
  </cols>
  <sheetData>
    <row r="1" customFormat="false" ht="15.5" hidden="false" customHeight="false" outlineLevel="0" collapsed="false">
      <c r="A1" s="22" t="s">
        <v>505</v>
      </c>
    </row>
    <row r="2" customFormat="false" ht="16.25" hidden="false" customHeight="false" outlineLevel="0" collapsed="false">
      <c r="A2" s="21"/>
      <c r="B2" s="21"/>
      <c r="C2" s="21"/>
      <c r="D2" s="21"/>
      <c r="E2" s="21"/>
      <c r="F2" s="21"/>
      <c r="G2" s="21"/>
      <c r="H2" s="21"/>
    </row>
    <row r="3" customFormat="false" ht="16.25" hidden="false" customHeight="false" outlineLevel="0" collapsed="false">
      <c r="A3" s="18" t="s">
        <v>506</v>
      </c>
      <c r="B3" s="18" t="s">
        <v>507</v>
      </c>
      <c r="C3" s="18" t="s">
        <v>508</v>
      </c>
      <c r="D3" s="18" t="s">
        <v>509</v>
      </c>
      <c r="E3" s="18" t="s">
        <v>510</v>
      </c>
      <c r="F3" s="18" t="s">
        <v>511</v>
      </c>
      <c r="G3" s="18" t="s">
        <v>512</v>
      </c>
      <c r="H3" s="18" t="s">
        <v>513</v>
      </c>
    </row>
    <row r="4" customFormat="false" ht="15.5" hidden="false" customHeight="false" outlineLevel="0" collapsed="false">
      <c r="A4" s="19" t="s">
        <v>514</v>
      </c>
      <c r="B4" s="19" t="s">
        <v>515</v>
      </c>
      <c r="C4" s="19" t="s">
        <v>516</v>
      </c>
      <c r="D4" s="19" t="s">
        <v>517</v>
      </c>
      <c r="E4" s="19" t="n">
        <v>0.0414764597457173</v>
      </c>
      <c r="F4" s="19" t="n">
        <v>0.973404977644165</v>
      </c>
      <c r="G4" s="19" t="s">
        <v>518</v>
      </c>
      <c r="H4" s="19" t="s">
        <v>519</v>
      </c>
    </row>
    <row r="5" customFormat="false" ht="15.5" hidden="false" customHeight="false" outlineLevel="0" collapsed="false">
      <c r="A5" s="19" t="s">
        <v>514</v>
      </c>
      <c r="B5" s="19" t="s">
        <v>520</v>
      </c>
      <c r="C5" s="19" t="s">
        <v>521</v>
      </c>
      <c r="D5" s="19" t="s">
        <v>522</v>
      </c>
      <c r="E5" s="19" t="n">
        <v>0.0641844190020431</v>
      </c>
      <c r="F5" s="19" t="n">
        <v>0.973404977644165</v>
      </c>
      <c r="G5" s="19" t="s">
        <v>523</v>
      </c>
      <c r="H5" s="19" t="s">
        <v>524</v>
      </c>
    </row>
    <row r="6" customFormat="false" ht="15.5" hidden="false" customHeight="false" outlineLevel="0" collapsed="false">
      <c r="A6" s="19" t="s">
        <v>514</v>
      </c>
      <c r="B6" s="19" t="s">
        <v>525</v>
      </c>
      <c r="C6" s="19" t="s">
        <v>526</v>
      </c>
      <c r="D6" s="19" t="s">
        <v>517</v>
      </c>
      <c r="E6" s="19" t="n">
        <v>0.100747984877834</v>
      </c>
      <c r="F6" s="19" t="n">
        <v>0.973404977644165</v>
      </c>
      <c r="G6" s="19" t="s">
        <v>527</v>
      </c>
      <c r="H6" s="19" t="s">
        <v>528</v>
      </c>
    </row>
    <row r="7" customFormat="false" ht="15.5" hidden="false" customHeight="false" outlineLevel="0" collapsed="false">
      <c r="A7" s="19" t="s">
        <v>514</v>
      </c>
      <c r="B7" s="19" t="s">
        <v>529</v>
      </c>
      <c r="C7" s="19" t="s">
        <v>530</v>
      </c>
      <c r="D7" s="19" t="s">
        <v>517</v>
      </c>
      <c r="E7" s="19" t="n">
        <v>0.100747984877834</v>
      </c>
      <c r="F7" s="19" t="n">
        <v>0.973404977644165</v>
      </c>
      <c r="G7" s="19" t="s">
        <v>531</v>
      </c>
      <c r="H7" s="19" t="s">
        <v>532</v>
      </c>
    </row>
    <row r="8" customFormat="false" ht="15.5" hidden="false" customHeight="false" outlineLevel="0" collapsed="false">
      <c r="A8" s="19" t="s">
        <v>514</v>
      </c>
      <c r="B8" s="19" t="s">
        <v>533</v>
      </c>
      <c r="C8" s="19" t="s">
        <v>534</v>
      </c>
      <c r="D8" s="19" t="s">
        <v>535</v>
      </c>
      <c r="E8" s="19" t="n">
        <v>0.10589638958883</v>
      </c>
      <c r="F8" s="19" t="n">
        <v>0.973404977644165</v>
      </c>
      <c r="G8" s="19" t="s">
        <v>536</v>
      </c>
      <c r="H8" s="19" t="s">
        <v>537</v>
      </c>
    </row>
    <row r="9" customFormat="false" ht="15.5" hidden="false" customHeight="false" outlineLevel="0" collapsed="false">
      <c r="A9" s="19" t="s">
        <v>514</v>
      </c>
      <c r="B9" s="19" t="s">
        <v>538</v>
      </c>
      <c r="C9" s="19" t="s">
        <v>539</v>
      </c>
      <c r="D9" s="19" t="s">
        <v>540</v>
      </c>
      <c r="E9" s="19" t="n">
        <v>0.15814551119163</v>
      </c>
      <c r="F9" s="19" t="n">
        <v>0.973404977644165</v>
      </c>
      <c r="G9" s="19" t="s">
        <v>541</v>
      </c>
      <c r="H9" s="19" t="s">
        <v>542</v>
      </c>
    </row>
    <row r="10" customFormat="false" ht="15.5" hidden="false" customHeight="false" outlineLevel="0" collapsed="false">
      <c r="A10" s="19" t="s">
        <v>514</v>
      </c>
      <c r="B10" s="19" t="s">
        <v>543</v>
      </c>
      <c r="C10" s="19" t="s">
        <v>544</v>
      </c>
      <c r="D10" s="19" t="s">
        <v>545</v>
      </c>
      <c r="E10" s="19" t="n">
        <v>0.160661774723624</v>
      </c>
      <c r="F10" s="19" t="n">
        <v>0.973404977644165</v>
      </c>
      <c r="G10" s="19" t="s">
        <v>546</v>
      </c>
      <c r="H10" s="19" t="s">
        <v>547</v>
      </c>
    </row>
    <row r="11" customFormat="false" ht="15.5" hidden="false" customHeight="false" outlineLevel="0" collapsed="false">
      <c r="A11" s="19" t="s">
        <v>514</v>
      </c>
      <c r="B11" s="19" t="s">
        <v>548</v>
      </c>
      <c r="C11" s="19" t="s">
        <v>549</v>
      </c>
      <c r="D11" s="19" t="s">
        <v>545</v>
      </c>
      <c r="E11" s="19" t="n">
        <v>0.160661774723624</v>
      </c>
      <c r="F11" s="19" t="n">
        <v>0.973404977644165</v>
      </c>
      <c r="G11" s="19" t="s">
        <v>546</v>
      </c>
      <c r="H11" s="19" t="s">
        <v>547</v>
      </c>
    </row>
    <row r="12" customFormat="false" ht="15.5" hidden="false" customHeight="false" outlineLevel="0" collapsed="false">
      <c r="A12" s="19" t="s">
        <v>514</v>
      </c>
      <c r="B12" s="19" t="s">
        <v>550</v>
      </c>
      <c r="C12" s="19" t="s">
        <v>551</v>
      </c>
      <c r="D12" s="19" t="s">
        <v>552</v>
      </c>
      <c r="E12" s="19" t="n">
        <v>0.193128088238519</v>
      </c>
      <c r="F12" s="19" t="n">
        <v>0.973404977644165</v>
      </c>
      <c r="G12" s="19" t="s">
        <v>553</v>
      </c>
      <c r="H12" s="19" t="s">
        <v>554</v>
      </c>
    </row>
    <row r="13" customFormat="false" ht="15.5" hidden="false" customHeight="false" outlineLevel="0" collapsed="false">
      <c r="A13" s="19" t="s">
        <v>514</v>
      </c>
      <c r="B13" s="19" t="s">
        <v>555</v>
      </c>
      <c r="C13" s="19" t="s">
        <v>556</v>
      </c>
      <c r="D13" s="19" t="s">
        <v>545</v>
      </c>
      <c r="E13" s="19" t="n">
        <v>0.239440647780044</v>
      </c>
      <c r="F13" s="19" t="n">
        <v>0.973404977644165</v>
      </c>
      <c r="G13" s="19" t="s">
        <v>557</v>
      </c>
      <c r="H13" s="19" t="s">
        <v>558</v>
      </c>
    </row>
    <row r="14" customFormat="false" ht="15.5" hidden="false" customHeight="false" outlineLevel="0" collapsed="false">
      <c r="A14" s="19" t="s">
        <v>514</v>
      </c>
      <c r="B14" s="19" t="s">
        <v>559</v>
      </c>
      <c r="C14" s="19" t="s">
        <v>560</v>
      </c>
      <c r="D14" s="19" t="s">
        <v>545</v>
      </c>
      <c r="E14" s="19" t="n">
        <v>0.239440647780044</v>
      </c>
      <c r="F14" s="19" t="n">
        <v>0.973404977644165</v>
      </c>
      <c r="G14" s="19" t="s">
        <v>557</v>
      </c>
      <c r="H14" s="19" t="s">
        <v>558</v>
      </c>
    </row>
    <row r="15" customFormat="false" ht="15.5" hidden="false" customHeight="false" outlineLevel="0" collapsed="false">
      <c r="A15" s="19" t="s">
        <v>514</v>
      </c>
      <c r="B15" s="19" t="s">
        <v>561</v>
      </c>
      <c r="C15" s="19" t="s">
        <v>562</v>
      </c>
      <c r="D15" s="19" t="s">
        <v>517</v>
      </c>
      <c r="E15" s="19" t="n">
        <v>0.248794894158389</v>
      </c>
      <c r="F15" s="19" t="n">
        <v>0.973404977644165</v>
      </c>
      <c r="G15" s="19" t="s">
        <v>563</v>
      </c>
      <c r="H15" s="19" t="s">
        <v>564</v>
      </c>
    </row>
    <row r="16" customFormat="false" ht="15.5" hidden="false" customHeight="false" outlineLevel="0" collapsed="false">
      <c r="A16" s="19" t="s">
        <v>514</v>
      </c>
      <c r="B16" s="19" t="s">
        <v>565</v>
      </c>
      <c r="C16" s="19" t="s">
        <v>566</v>
      </c>
      <c r="D16" s="19" t="s">
        <v>567</v>
      </c>
      <c r="E16" s="19" t="n">
        <v>0.25655228701716</v>
      </c>
      <c r="F16" s="19" t="n">
        <v>0.973404977644165</v>
      </c>
      <c r="G16" s="19" t="s">
        <v>568</v>
      </c>
      <c r="H16" s="19" t="s">
        <v>569</v>
      </c>
    </row>
    <row r="17" customFormat="false" ht="15.5" hidden="false" customHeight="false" outlineLevel="0" collapsed="false">
      <c r="A17" s="19" t="s">
        <v>514</v>
      </c>
      <c r="B17" s="19" t="s">
        <v>570</v>
      </c>
      <c r="C17" s="19" t="s">
        <v>571</v>
      </c>
      <c r="D17" s="19" t="s">
        <v>572</v>
      </c>
      <c r="E17" s="19" t="n">
        <v>0.274593100558067</v>
      </c>
      <c r="F17" s="19" t="n">
        <v>0.973404977644165</v>
      </c>
      <c r="G17" s="19" t="s">
        <v>573</v>
      </c>
      <c r="H17" s="19" t="s">
        <v>574</v>
      </c>
    </row>
    <row r="18" customFormat="false" ht="15.5" hidden="false" customHeight="false" outlineLevel="0" collapsed="false">
      <c r="A18" s="19" t="s">
        <v>514</v>
      </c>
      <c r="B18" s="19" t="s">
        <v>575</v>
      </c>
      <c r="C18" s="19" t="s">
        <v>576</v>
      </c>
      <c r="D18" s="19" t="s">
        <v>577</v>
      </c>
      <c r="E18" s="19" t="n">
        <v>0.282859927952673</v>
      </c>
      <c r="F18" s="19" t="n">
        <v>0.973404977644165</v>
      </c>
      <c r="G18" s="19" t="s">
        <v>578</v>
      </c>
      <c r="H18" s="19" t="s">
        <v>579</v>
      </c>
    </row>
    <row r="19" customFormat="false" ht="15.5" hidden="false" customHeight="false" outlineLevel="0" collapsed="false">
      <c r="A19" s="19" t="s">
        <v>514</v>
      </c>
      <c r="B19" s="19" t="s">
        <v>580</v>
      </c>
      <c r="C19" s="19" t="s">
        <v>581</v>
      </c>
      <c r="D19" s="19" t="s">
        <v>517</v>
      </c>
      <c r="E19" s="19" t="n">
        <v>0.282925080608451</v>
      </c>
      <c r="F19" s="19" t="n">
        <v>0.973404977644165</v>
      </c>
      <c r="G19" s="19" t="s">
        <v>582</v>
      </c>
      <c r="H19" s="19" t="s">
        <v>583</v>
      </c>
    </row>
    <row r="20" customFormat="false" ht="15.5" hidden="false" customHeight="false" outlineLevel="0" collapsed="false">
      <c r="A20" s="19" t="s">
        <v>514</v>
      </c>
      <c r="B20" s="19" t="s">
        <v>584</v>
      </c>
      <c r="C20" s="19" t="s">
        <v>585</v>
      </c>
      <c r="D20" s="19" t="s">
        <v>517</v>
      </c>
      <c r="E20" s="19" t="n">
        <v>0.282925080608451</v>
      </c>
      <c r="F20" s="19" t="n">
        <v>0.973404977644165</v>
      </c>
      <c r="G20" s="19" t="s">
        <v>582</v>
      </c>
      <c r="H20" s="19" t="s">
        <v>583</v>
      </c>
    </row>
    <row r="21" customFormat="false" ht="15.5" hidden="false" customHeight="false" outlineLevel="0" collapsed="false">
      <c r="A21" s="19" t="s">
        <v>514</v>
      </c>
      <c r="B21" s="19" t="s">
        <v>586</v>
      </c>
      <c r="C21" s="19" t="s">
        <v>587</v>
      </c>
      <c r="D21" s="19" t="s">
        <v>517</v>
      </c>
      <c r="E21" s="19" t="n">
        <v>0.282925080608451</v>
      </c>
      <c r="F21" s="19" t="n">
        <v>0.973404977644165</v>
      </c>
      <c r="G21" s="19" t="s">
        <v>582</v>
      </c>
      <c r="H21" s="19" t="s">
        <v>583</v>
      </c>
    </row>
    <row r="22" customFormat="false" ht="15.5" hidden="false" customHeight="false" outlineLevel="0" collapsed="false">
      <c r="A22" s="19" t="s">
        <v>514</v>
      </c>
      <c r="B22" s="19" t="s">
        <v>588</v>
      </c>
      <c r="C22" s="19" t="s">
        <v>589</v>
      </c>
      <c r="D22" s="19" t="s">
        <v>590</v>
      </c>
      <c r="E22" s="19" t="n">
        <v>0.304721323094284</v>
      </c>
      <c r="F22" s="19" t="n">
        <v>0.973404977644165</v>
      </c>
      <c r="G22" s="19" t="s">
        <v>591</v>
      </c>
      <c r="H22" s="19" t="s">
        <v>592</v>
      </c>
    </row>
    <row r="23" customFormat="false" ht="15.5" hidden="false" customHeight="false" outlineLevel="0" collapsed="false">
      <c r="A23" s="19" t="s">
        <v>514</v>
      </c>
      <c r="B23" s="19" t="s">
        <v>593</v>
      </c>
      <c r="C23" s="19" t="s">
        <v>594</v>
      </c>
      <c r="D23" s="19" t="s">
        <v>540</v>
      </c>
      <c r="E23" s="19" t="n">
        <v>0.317664020055132</v>
      </c>
      <c r="F23" s="19" t="n">
        <v>0.973404977644165</v>
      </c>
      <c r="G23" s="19" t="s">
        <v>595</v>
      </c>
      <c r="H23" s="19" t="s">
        <v>596</v>
      </c>
    </row>
    <row r="24" customFormat="false" ht="15.5" hidden="false" customHeight="false" outlineLevel="0" collapsed="false">
      <c r="A24" s="19" t="s">
        <v>514</v>
      </c>
      <c r="B24" s="19" t="s">
        <v>597</v>
      </c>
      <c r="C24" s="19" t="s">
        <v>598</v>
      </c>
      <c r="D24" s="19" t="s">
        <v>517</v>
      </c>
      <c r="E24" s="19" t="n">
        <v>0.317747300696428</v>
      </c>
      <c r="F24" s="19" t="n">
        <v>0.973404977644165</v>
      </c>
      <c r="G24" s="19" t="s">
        <v>582</v>
      </c>
      <c r="H24" s="19" t="s">
        <v>583</v>
      </c>
    </row>
    <row r="25" customFormat="false" ht="15.5" hidden="false" customHeight="false" outlineLevel="0" collapsed="false">
      <c r="A25" s="19" t="s">
        <v>514</v>
      </c>
      <c r="B25" s="19" t="s">
        <v>599</v>
      </c>
      <c r="C25" s="19" t="s">
        <v>600</v>
      </c>
      <c r="D25" s="19" t="s">
        <v>517</v>
      </c>
      <c r="E25" s="19" t="n">
        <v>0.352935300407177</v>
      </c>
      <c r="F25" s="19" t="n">
        <v>0.973404977644165</v>
      </c>
      <c r="G25" s="19" t="s">
        <v>582</v>
      </c>
      <c r="H25" s="19" t="s">
        <v>583</v>
      </c>
    </row>
    <row r="26" customFormat="false" ht="15.5" hidden="false" customHeight="false" outlineLevel="0" collapsed="false">
      <c r="A26" s="19" t="s">
        <v>514</v>
      </c>
      <c r="B26" s="19" t="s">
        <v>601</v>
      </c>
      <c r="C26" s="19" t="s">
        <v>602</v>
      </c>
      <c r="D26" s="19" t="s">
        <v>517</v>
      </c>
      <c r="E26" s="19" t="n">
        <v>0.352935300407177</v>
      </c>
      <c r="F26" s="19" t="n">
        <v>0.973404977644165</v>
      </c>
      <c r="G26" s="19" t="s">
        <v>563</v>
      </c>
      <c r="H26" s="19" t="s">
        <v>564</v>
      </c>
    </row>
    <row r="27" customFormat="false" ht="15.5" hidden="false" customHeight="false" outlineLevel="0" collapsed="false">
      <c r="A27" s="19" t="s">
        <v>514</v>
      </c>
      <c r="B27" s="19" t="s">
        <v>603</v>
      </c>
      <c r="C27" s="19" t="s">
        <v>604</v>
      </c>
      <c r="D27" s="19" t="s">
        <v>517</v>
      </c>
      <c r="E27" s="19" t="n">
        <v>0.352935300407177</v>
      </c>
      <c r="F27" s="19" t="n">
        <v>0.973404977644165</v>
      </c>
      <c r="G27" s="19" t="s">
        <v>563</v>
      </c>
      <c r="H27" s="19" t="s">
        <v>564</v>
      </c>
    </row>
    <row r="28" customFormat="false" ht="15.5" hidden="false" customHeight="false" outlineLevel="0" collapsed="false">
      <c r="A28" s="19" t="s">
        <v>514</v>
      </c>
      <c r="B28" s="19" t="s">
        <v>605</v>
      </c>
      <c r="C28" s="19" t="s">
        <v>606</v>
      </c>
      <c r="D28" s="19" t="s">
        <v>572</v>
      </c>
      <c r="E28" s="19" t="n">
        <v>0.356559935711989</v>
      </c>
      <c r="F28" s="19" t="n">
        <v>0.973404977644165</v>
      </c>
      <c r="G28" s="19" t="s">
        <v>607</v>
      </c>
      <c r="H28" s="19" t="s">
        <v>608</v>
      </c>
    </row>
    <row r="29" customFormat="false" ht="15.5" hidden="false" customHeight="false" outlineLevel="0" collapsed="false">
      <c r="A29" s="19" t="s">
        <v>514</v>
      </c>
      <c r="B29" s="19" t="s">
        <v>609</v>
      </c>
      <c r="C29" s="19" t="s">
        <v>610</v>
      </c>
      <c r="D29" s="19" t="s">
        <v>611</v>
      </c>
      <c r="E29" s="19" t="n">
        <v>0.366896733974966</v>
      </c>
      <c r="F29" s="19" t="n">
        <v>0.973404977644165</v>
      </c>
      <c r="G29" s="19" t="s">
        <v>612</v>
      </c>
      <c r="H29" s="19" t="s">
        <v>613</v>
      </c>
    </row>
    <row r="30" customFormat="false" ht="15.5" hidden="false" customHeight="false" outlineLevel="0" collapsed="false">
      <c r="A30" s="19" t="s">
        <v>514</v>
      </c>
      <c r="B30" s="19" t="s">
        <v>614</v>
      </c>
      <c r="C30" s="19" t="s">
        <v>615</v>
      </c>
      <c r="D30" s="19" t="s">
        <v>616</v>
      </c>
      <c r="E30" s="19" t="n">
        <v>0.366936855760537</v>
      </c>
      <c r="F30" s="19" t="n">
        <v>0.973404977644165</v>
      </c>
      <c r="G30" s="19" t="s">
        <v>617</v>
      </c>
      <c r="H30" s="19" t="s">
        <v>618</v>
      </c>
    </row>
    <row r="31" customFormat="false" ht="15.5" hidden="false" customHeight="false" outlineLevel="0" collapsed="false">
      <c r="A31" s="19" t="s">
        <v>514</v>
      </c>
      <c r="B31" s="19" t="s">
        <v>619</v>
      </c>
      <c r="C31" s="19" t="s">
        <v>620</v>
      </c>
      <c r="D31" s="19" t="s">
        <v>522</v>
      </c>
      <c r="E31" s="19" t="n">
        <v>0.37148086028296</v>
      </c>
      <c r="F31" s="19" t="n">
        <v>0.973404977644165</v>
      </c>
      <c r="G31" s="19" t="s">
        <v>621</v>
      </c>
      <c r="H31" s="19" t="s">
        <v>622</v>
      </c>
    </row>
    <row r="32" customFormat="false" ht="15.5" hidden="false" customHeight="false" outlineLevel="0" collapsed="false">
      <c r="A32" s="19" t="s">
        <v>514</v>
      </c>
      <c r="B32" s="19" t="s">
        <v>623</v>
      </c>
      <c r="C32" s="19" t="s">
        <v>624</v>
      </c>
      <c r="D32" s="19" t="s">
        <v>522</v>
      </c>
      <c r="E32" s="19" t="n">
        <v>0.402419392786271</v>
      </c>
      <c r="F32" s="19" t="n">
        <v>0.973404977644165</v>
      </c>
      <c r="G32" s="19" t="s">
        <v>621</v>
      </c>
      <c r="H32" s="19" t="s">
        <v>622</v>
      </c>
    </row>
    <row r="33" customFormat="false" ht="15.5" hidden="false" customHeight="false" outlineLevel="0" collapsed="false">
      <c r="A33" s="19" t="s">
        <v>514</v>
      </c>
      <c r="B33" s="19" t="s">
        <v>625</v>
      </c>
      <c r="C33" s="19" t="s">
        <v>626</v>
      </c>
      <c r="D33" s="19" t="s">
        <v>627</v>
      </c>
      <c r="E33" s="19" t="n">
        <v>0.431035868886468</v>
      </c>
      <c r="F33" s="19" t="n">
        <v>0.973404977644165</v>
      </c>
      <c r="G33" s="19" t="s">
        <v>628</v>
      </c>
      <c r="H33" s="19" t="s">
        <v>629</v>
      </c>
    </row>
    <row r="34" customFormat="false" ht="15.5" hidden="false" customHeight="false" outlineLevel="0" collapsed="false">
      <c r="A34" s="19" t="s">
        <v>514</v>
      </c>
      <c r="B34" s="19" t="s">
        <v>630</v>
      </c>
      <c r="C34" s="19" t="s">
        <v>631</v>
      </c>
      <c r="D34" s="19" t="s">
        <v>627</v>
      </c>
      <c r="E34" s="19" t="n">
        <v>0.431035868886468</v>
      </c>
      <c r="F34" s="19" t="n">
        <v>0.973404977644165</v>
      </c>
      <c r="G34" s="19" t="s">
        <v>632</v>
      </c>
      <c r="H34" s="19" t="s">
        <v>633</v>
      </c>
    </row>
    <row r="35" customFormat="false" ht="15.5" hidden="false" customHeight="false" outlineLevel="0" collapsed="false">
      <c r="A35" s="19" t="s">
        <v>514</v>
      </c>
      <c r="B35" s="19" t="s">
        <v>634</v>
      </c>
      <c r="C35" s="19" t="s">
        <v>635</v>
      </c>
      <c r="D35" s="19" t="s">
        <v>627</v>
      </c>
      <c r="E35" s="19" t="n">
        <v>0.431035868886468</v>
      </c>
      <c r="F35" s="19" t="n">
        <v>0.973404977644165</v>
      </c>
      <c r="G35" s="19" t="s">
        <v>628</v>
      </c>
      <c r="H35" s="19" t="s">
        <v>629</v>
      </c>
    </row>
    <row r="36" customFormat="false" ht="15.5" hidden="false" customHeight="false" outlineLevel="0" collapsed="false">
      <c r="A36" s="19" t="s">
        <v>514</v>
      </c>
      <c r="B36" s="19" t="s">
        <v>636</v>
      </c>
      <c r="C36" s="19" t="s">
        <v>637</v>
      </c>
      <c r="D36" s="19" t="s">
        <v>627</v>
      </c>
      <c r="E36" s="19" t="n">
        <v>0.431035868886468</v>
      </c>
      <c r="F36" s="19" t="n">
        <v>0.973404977644165</v>
      </c>
      <c r="G36" s="19" t="s">
        <v>628</v>
      </c>
      <c r="H36" s="19" t="s">
        <v>629</v>
      </c>
    </row>
    <row r="37" customFormat="false" ht="15.5" hidden="false" customHeight="false" outlineLevel="0" collapsed="false">
      <c r="A37" s="19" t="s">
        <v>514</v>
      </c>
      <c r="B37" s="19" t="s">
        <v>638</v>
      </c>
      <c r="C37" s="19" t="s">
        <v>639</v>
      </c>
      <c r="D37" s="19" t="s">
        <v>627</v>
      </c>
      <c r="E37" s="19" t="n">
        <v>0.431035868886468</v>
      </c>
      <c r="F37" s="19" t="n">
        <v>0.973404977644165</v>
      </c>
      <c r="G37" s="19" t="s">
        <v>628</v>
      </c>
      <c r="H37" s="19" t="s">
        <v>629</v>
      </c>
    </row>
    <row r="38" customFormat="false" ht="15.5" hidden="false" customHeight="false" outlineLevel="0" collapsed="false">
      <c r="A38" s="19" t="s">
        <v>514</v>
      </c>
      <c r="B38" s="19" t="s">
        <v>640</v>
      </c>
      <c r="C38" s="19" t="s">
        <v>641</v>
      </c>
      <c r="D38" s="19" t="s">
        <v>642</v>
      </c>
      <c r="E38" s="19" t="n">
        <v>0.435880767542488</v>
      </c>
      <c r="F38" s="19" t="n">
        <v>0.973404977644165</v>
      </c>
      <c r="G38" s="19" t="s">
        <v>643</v>
      </c>
      <c r="H38" s="19" t="s">
        <v>644</v>
      </c>
    </row>
    <row r="39" customFormat="false" ht="15.5" hidden="false" customHeight="false" outlineLevel="0" collapsed="false">
      <c r="A39" s="19" t="s">
        <v>514</v>
      </c>
      <c r="B39" s="19" t="s">
        <v>645</v>
      </c>
      <c r="C39" s="19" t="s">
        <v>646</v>
      </c>
      <c r="D39" s="19" t="s">
        <v>647</v>
      </c>
      <c r="E39" s="19" t="n">
        <v>0.44141618123084</v>
      </c>
      <c r="F39" s="19" t="n">
        <v>0.973404977644165</v>
      </c>
      <c r="G39" s="19" t="s">
        <v>648</v>
      </c>
      <c r="H39" s="19" t="s">
        <v>649</v>
      </c>
    </row>
    <row r="40" customFormat="false" ht="15.5" hidden="false" customHeight="false" outlineLevel="0" collapsed="false">
      <c r="A40" s="19" t="s">
        <v>514</v>
      </c>
      <c r="B40" s="19" t="s">
        <v>650</v>
      </c>
      <c r="C40" s="19" t="s">
        <v>651</v>
      </c>
      <c r="D40" s="19" t="s">
        <v>647</v>
      </c>
      <c r="E40" s="19" t="n">
        <v>0.44141618123084</v>
      </c>
      <c r="F40" s="19" t="n">
        <v>0.973404977644165</v>
      </c>
      <c r="G40" s="19" t="s">
        <v>648</v>
      </c>
      <c r="H40" s="19" t="s">
        <v>649</v>
      </c>
    </row>
    <row r="41" customFormat="false" ht="15.5" hidden="false" customHeight="false" outlineLevel="0" collapsed="false">
      <c r="A41" s="19" t="s">
        <v>514</v>
      </c>
      <c r="B41" s="19" t="s">
        <v>652</v>
      </c>
      <c r="C41" s="19" t="s">
        <v>653</v>
      </c>
      <c r="D41" s="19" t="s">
        <v>545</v>
      </c>
      <c r="E41" s="19" t="n">
        <v>0.448598694001467</v>
      </c>
      <c r="F41" s="19" t="n">
        <v>0.973404977644165</v>
      </c>
      <c r="G41" s="19" t="s">
        <v>654</v>
      </c>
      <c r="H41" s="19" t="s">
        <v>655</v>
      </c>
    </row>
    <row r="42" customFormat="false" ht="15.5" hidden="false" customHeight="false" outlineLevel="0" collapsed="false">
      <c r="A42" s="19" t="s">
        <v>514</v>
      </c>
      <c r="B42" s="19" t="s">
        <v>656</v>
      </c>
      <c r="C42" s="19" t="s">
        <v>657</v>
      </c>
      <c r="D42" s="19" t="s">
        <v>611</v>
      </c>
      <c r="E42" s="19" t="n">
        <v>0.451153908899309</v>
      </c>
      <c r="F42" s="19" t="n">
        <v>0.973404977644165</v>
      </c>
      <c r="G42" s="19" t="s">
        <v>612</v>
      </c>
      <c r="H42" s="19" t="s">
        <v>613</v>
      </c>
    </row>
    <row r="43" customFormat="false" ht="15.5" hidden="false" customHeight="false" outlineLevel="0" collapsed="false">
      <c r="A43" s="19" t="s">
        <v>514</v>
      </c>
      <c r="B43" s="19" t="s">
        <v>658</v>
      </c>
      <c r="C43" s="19" t="s">
        <v>659</v>
      </c>
      <c r="D43" s="19" t="s">
        <v>660</v>
      </c>
      <c r="E43" s="19" t="n">
        <v>0.458434627958459</v>
      </c>
      <c r="F43" s="19" t="n">
        <v>0.973404977644165</v>
      </c>
      <c r="G43" s="19" t="s">
        <v>661</v>
      </c>
      <c r="H43" s="19" t="s">
        <v>662</v>
      </c>
    </row>
    <row r="44" customFormat="false" ht="15.5" hidden="false" customHeight="false" outlineLevel="0" collapsed="false">
      <c r="A44" s="19" t="s">
        <v>514</v>
      </c>
      <c r="B44" s="19" t="s">
        <v>663</v>
      </c>
      <c r="C44" s="19" t="s">
        <v>664</v>
      </c>
      <c r="D44" s="19" t="s">
        <v>665</v>
      </c>
      <c r="E44" s="19" t="n">
        <v>0.463729386312895</v>
      </c>
      <c r="F44" s="19" t="n">
        <v>0.973404977644165</v>
      </c>
      <c r="G44" s="19" t="s">
        <v>666</v>
      </c>
      <c r="H44" s="19" t="s">
        <v>667</v>
      </c>
    </row>
    <row r="45" customFormat="false" ht="15.5" hidden="false" customHeight="false" outlineLevel="0" collapsed="false">
      <c r="A45" s="19" t="s">
        <v>514</v>
      </c>
      <c r="B45" s="19" t="s">
        <v>668</v>
      </c>
      <c r="C45" s="19" t="s">
        <v>669</v>
      </c>
      <c r="D45" s="19" t="s">
        <v>670</v>
      </c>
      <c r="E45" s="19" t="n">
        <v>0.47770750354055</v>
      </c>
      <c r="F45" s="19" t="n">
        <v>0.973404977644165</v>
      </c>
      <c r="G45" s="19" t="s">
        <v>671</v>
      </c>
      <c r="H45" s="19" t="s">
        <v>672</v>
      </c>
    </row>
    <row r="46" customFormat="false" ht="15.5" hidden="false" customHeight="false" outlineLevel="0" collapsed="false">
      <c r="A46" s="19" t="s">
        <v>514</v>
      </c>
      <c r="B46" s="19" t="s">
        <v>673</v>
      </c>
      <c r="C46" s="19" t="s">
        <v>674</v>
      </c>
      <c r="D46" s="19" t="s">
        <v>675</v>
      </c>
      <c r="E46" s="19" t="n">
        <v>0.479537492651227</v>
      </c>
      <c r="F46" s="19" t="n">
        <v>0.973404977644165</v>
      </c>
      <c r="G46" s="19" t="s">
        <v>676</v>
      </c>
      <c r="H46" s="19" t="s">
        <v>677</v>
      </c>
    </row>
    <row r="47" customFormat="false" ht="15.5" hidden="false" customHeight="false" outlineLevel="0" collapsed="false">
      <c r="A47" s="19" t="s">
        <v>514</v>
      </c>
      <c r="B47" s="19" t="s">
        <v>678</v>
      </c>
      <c r="C47" s="19" t="s">
        <v>679</v>
      </c>
      <c r="D47" s="19" t="s">
        <v>627</v>
      </c>
      <c r="E47" s="19" t="n">
        <v>0.482580871633303</v>
      </c>
      <c r="F47" s="19" t="n">
        <v>0.973404977644165</v>
      </c>
      <c r="G47" s="19" t="s">
        <v>628</v>
      </c>
      <c r="H47" s="19" t="s">
        <v>629</v>
      </c>
    </row>
    <row r="48" customFormat="false" ht="15.5" hidden="false" customHeight="false" outlineLevel="0" collapsed="false">
      <c r="A48" s="19" t="s">
        <v>514</v>
      </c>
      <c r="B48" s="19" t="s">
        <v>680</v>
      </c>
      <c r="C48" s="19" t="s">
        <v>681</v>
      </c>
      <c r="D48" s="19" t="s">
        <v>627</v>
      </c>
      <c r="E48" s="19" t="n">
        <v>0.482580871633303</v>
      </c>
      <c r="F48" s="19" t="n">
        <v>0.973404977644165</v>
      </c>
      <c r="G48" s="19" t="s">
        <v>628</v>
      </c>
      <c r="H48" s="19" t="s">
        <v>629</v>
      </c>
    </row>
    <row r="49" customFormat="false" ht="15.5" hidden="false" customHeight="false" outlineLevel="0" collapsed="false">
      <c r="A49" s="19" t="s">
        <v>514</v>
      </c>
      <c r="B49" s="19" t="s">
        <v>682</v>
      </c>
      <c r="C49" s="19" t="s">
        <v>683</v>
      </c>
      <c r="D49" s="19" t="s">
        <v>627</v>
      </c>
      <c r="E49" s="19" t="n">
        <v>0.482580871633303</v>
      </c>
      <c r="F49" s="19" t="n">
        <v>0.973404977644165</v>
      </c>
      <c r="G49" s="19" t="s">
        <v>628</v>
      </c>
      <c r="H49" s="19" t="s">
        <v>629</v>
      </c>
    </row>
    <row r="50" customFormat="false" ht="15.5" hidden="false" customHeight="false" outlineLevel="0" collapsed="false">
      <c r="A50" s="19" t="s">
        <v>514</v>
      </c>
      <c r="B50" s="19" t="s">
        <v>684</v>
      </c>
      <c r="C50" s="19" t="s">
        <v>685</v>
      </c>
      <c r="D50" s="19" t="s">
        <v>627</v>
      </c>
      <c r="E50" s="19" t="n">
        <v>0.482580871633303</v>
      </c>
      <c r="F50" s="19" t="n">
        <v>0.973404977644165</v>
      </c>
      <c r="G50" s="19" t="s">
        <v>628</v>
      </c>
      <c r="H50" s="19" t="s">
        <v>629</v>
      </c>
    </row>
    <row r="51" customFormat="false" ht="15.5" hidden="false" customHeight="false" outlineLevel="0" collapsed="false">
      <c r="A51" s="19" t="s">
        <v>514</v>
      </c>
      <c r="B51" s="19" t="s">
        <v>686</v>
      </c>
      <c r="C51" s="19" t="s">
        <v>687</v>
      </c>
      <c r="D51" s="19" t="s">
        <v>627</v>
      </c>
      <c r="E51" s="19" t="n">
        <v>0.482580871633303</v>
      </c>
      <c r="F51" s="19" t="n">
        <v>0.973404977644165</v>
      </c>
      <c r="G51" s="19" t="s">
        <v>628</v>
      </c>
      <c r="H51" s="19" t="s">
        <v>629</v>
      </c>
    </row>
    <row r="52" customFormat="false" ht="15.5" hidden="false" customHeight="false" outlineLevel="0" collapsed="false">
      <c r="A52" s="19" t="s">
        <v>514</v>
      </c>
      <c r="B52" s="19" t="s">
        <v>688</v>
      </c>
      <c r="C52" s="19" t="s">
        <v>689</v>
      </c>
      <c r="D52" s="19" t="s">
        <v>627</v>
      </c>
      <c r="E52" s="19" t="n">
        <v>0.482580871633303</v>
      </c>
      <c r="F52" s="19" t="n">
        <v>0.973404977644165</v>
      </c>
      <c r="G52" s="19" t="s">
        <v>628</v>
      </c>
      <c r="H52" s="19" t="s">
        <v>629</v>
      </c>
    </row>
    <row r="53" customFormat="false" ht="15.5" hidden="false" customHeight="false" outlineLevel="0" collapsed="false">
      <c r="A53" s="19" t="s">
        <v>514</v>
      </c>
      <c r="B53" s="19" t="s">
        <v>690</v>
      </c>
      <c r="C53" s="19" t="s">
        <v>691</v>
      </c>
      <c r="D53" s="19" t="s">
        <v>627</v>
      </c>
      <c r="E53" s="19" t="n">
        <v>0.482580871633303</v>
      </c>
      <c r="F53" s="19" t="n">
        <v>0.973404977644165</v>
      </c>
      <c r="G53" s="19" t="s">
        <v>628</v>
      </c>
      <c r="H53" s="19" t="s">
        <v>629</v>
      </c>
    </row>
    <row r="54" customFormat="false" ht="15.5" hidden="false" customHeight="false" outlineLevel="0" collapsed="false">
      <c r="A54" s="19" t="s">
        <v>514</v>
      </c>
      <c r="B54" s="19" t="s">
        <v>692</v>
      </c>
      <c r="C54" s="19" t="s">
        <v>693</v>
      </c>
      <c r="D54" s="19" t="s">
        <v>517</v>
      </c>
      <c r="E54" s="19" t="n">
        <v>0.491707058501458</v>
      </c>
      <c r="F54" s="19" t="n">
        <v>0.973404977644165</v>
      </c>
      <c r="G54" s="19" t="s">
        <v>694</v>
      </c>
      <c r="H54" s="19" t="s">
        <v>695</v>
      </c>
    </row>
    <row r="55" customFormat="false" ht="15.5" hidden="false" customHeight="false" outlineLevel="0" collapsed="false">
      <c r="A55" s="19" t="s">
        <v>514</v>
      </c>
      <c r="B55" s="19" t="s">
        <v>696</v>
      </c>
      <c r="C55" s="19" t="s">
        <v>697</v>
      </c>
      <c r="D55" s="19" t="s">
        <v>517</v>
      </c>
      <c r="E55" s="19" t="n">
        <v>0.491707058501458</v>
      </c>
      <c r="F55" s="19" t="n">
        <v>0.973404977644165</v>
      </c>
      <c r="G55" s="19" t="s">
        <v>698</v>
      </c>
      <c r="H55" s="19" t="s">
        <v>699</v>
      </c>
    </row>
    <row r="56" customFormat="false" ht="15.5" hidden="false" customHeight="false" outlineLevel="0" collapsed="false">
      <c r="A56" s="19" t="s">
        <v>514</v>
      </c>
      <c r="B56" s="19" t="s">
        <v>700</v>
      </c>
      <c r="C56" s="19" t="s">
        <v>701</v>
      </c>
      <c r="D56" s="19" t="s">
        <v>702</v>
      </c>
      <c r="E56" s="19" t="n">
        <v>0.497577227965499</v>
      </c>
      <c r="F56" s="19" t="n">
        <v>0.973404977644165</v>
      </c>
      <c r="G56" s="19" t="s">
        <v>703</v>
      </c>
      <c r="H56" s="19" t="s">
        <v>704</v>
      </c>
    </row>
    <row r="57" customFormat="false" ht="15.5" hidden="false" customHeight="false" outlineLevel="0" collapsed="false">
      <c r="A57" s="19" t="s">
        <v>514</v>
      </c>
      <c r="B57" s="19" t="s">
        <v>705</v>
      </c>
      <c r="C57" s="19" t="s">
        <v>706</v>
      </c>
      <c r="D57" s="19" t="s">
        <v>702</v>
      </c>
      <c r="E57" s="19" t="n">
        <v>0.497577227965499</v>
      </c>
      <c r="F57" s="19" t="n">
        <v>0.973404977644165</v>
      </c>
      <c r="G57" s="19" t="s">
        <v>703</v>
      </c>
      <c r="H57" s="19" t="s">
        <v>704</v>
      </c>
    </row>
    <row r="58" customFormat="false" ht="15.5" hidden="false" customHeight="false" outlineLevel="0" collapsed="false">
      <c r="A58" s="19" t="s">
        <v>514</v>
      </c>
      <c r="B58" s="19" t="s">
        <v>707</v>
      </c>
      <c r="C58" s="19" t="s">
        <v>708</v>
      </c>
      <c r="D58" s="19" t="s">
        <v>702</v>
      </c>
      <c r="E58" s="19" t="n">
        <v>0.497577227965499</v>
      </c>
      <c r="F58" s="19" t="n">
        <v>0.973404977644165</v>
      </c>
      <c r="G58" s="19" t="s">
        <v>703</v>
      </c>
      <c r="H58" s="19" t="s">
        <v>704</v>
      </c>
    </row>
    <row r="59" customFormat="false" ht="15.5" hidden="false" customHeight="false" outlineLevel="0" collapsed="false">
      <c r="A59" s="19" t="s">
        <v>514</v>
      </c>
      <c r="B59" s="19" t="s">
        <v>709</v>
      </c>
      <c r="C59" s="19" t="s">
        <v>710</v>
      </c>
      <c r="D59" s="19" t="s">
        <v>642</v>
      </c>
      <c r="E59" s="19" t="n">
        <v>0.507913048757029</v>
      </c>
      <c r="F59" s="19" t="n">
        <v>0.973404977644165</v>
      </c>
      <c r="G59" s="19" t="s">
        <v>711</v>
      </c>
      <c r="H59" s="19" t="s">
        <v>712</v>
      </c>
    </row>
    <row r="60" customFormat="false" ht="15.5" hidden="false" customHeight="false" outlineLevel="0" collapsed="false">
      <c r="A60" s="19" t="s">
        <v>514</v>
      </c>
      <c r="B60" s="19" t="s">
        <v>713</v>
      </c>
      <c r="C60" s="19" t="s">
        <v>714</v>
      </c>
      <c r="D60" s="19" t="s">
        <v>572</v>
      </c>
      <c r="E60" s="19" t="n">
        <v>0.522214606794579</v>
      </c>
      <c r="F60" s="19" t="n">
        <v>0.973404977644165</v>
      </c>
      <c r="G60" s="19" t="s">
        <v>715</v>
      </c>
      <c r="H60" s="19" t="s">
        <v>716</v>
      </c>
    </row>
    <row r="61" customFormat="false" ht="15.5" hidden="false" customHeight="false" outlineLevel="0" collapsed="false">
      <c r="A61" s="19" t="s">
        <v>514</v>
      </c>
      <c r="B61" s="19" t="s">
        <v>717</v>
      </c>
      <c r="C61" s="19" t="s">
        <v>718</v>
      </c>
      <c r="D61" s="19" t="s">
        <v>719</v>
      </c>
      <c r="E61" s="19" t="n">
        <v>0.526684318074521</v>
      </c>
      <c r="F61" s="19" t="n">
        <v>0.973404977644165</v>
      </c>
      <c r="G61" s="19" t="s">
        <v>720</v>
      </c>
      <c r="H61" s="19" t="s">
        <v>721</v>
      </c>
    </row>
    <row r="62" customFormat="false" ht="15.5" hidden="false" customHeight="false" outlineLevel="0" collapsed="false">
      <c r="A62" s="19" t="s">
        <v>514</v>
      </c>
      <c r="B62" s="19" t="s">
        <v>722</v>
      </c>
      <c r="C62" s="19" t="s">
        <v>723</v>
      </c>
      <c r="D62" s="19" t="s">
        <v>627</v>
      </c>
      <c r="E62" s="19" t="n">
        <v>0.531208916403954</v>
      </c>
      <c r="F62" s="19" t="n">
        <v>0.973404977644165</v>
      </c>
      <c r="G62" s="19" t="s">
        <v>628</v>
      </c>
      <c r="H62" s="19" t="s">
        <v>629</v>
      </c>
    </row>
    <row r="63" customFormat="false" ht="15.5" hidden="false" customHeight="false" outlineLevel="0" collapsed="false">
      <c r="A63" s="19" t="s">
        <v>514</v>
      </c>
      <c r="B63" s="19" t="s">
        <v>724</v>
      </c>
      <c r="C63" s="19" t="s">
        <v>725</v>
      </c>
      <c r="D63" s="19" t="s">
        <v>627</v>
      </c>
      <c r="E63" s="19" t="n">
        <v>0.531208916403954</v>
      </c>
      <c r="F63" s="19" t="n">
        <v>0.973404977644165</v>
      </c>
      <c r="G63" s="19" t="s">
        <v>628</v>
      </c>
      <c r="H63" s="19" t="s">
        <v>629</v>
      </c>
    </row>
    <row r="64" customFormat="false" ht="15.5" hidden="false" customHeight="false" outlineLevel="0" collapsed="false">
      <c r="A64" s="19" t="s">
        <v>514</v>
      </c>
      <c r="B64" s="19" t="s">
        <v>726</v>
      </c>
      <c r="C64" s="19" t="s">
        <v>727</v>
      </c>
      <c r="D64" s="19" t="s">
        <v>702</v>
      </c>
      <c r="E64" s="19" t="n">
        <v>0.544049740672811</v>
      </c>
      <c r="F64" s="19" t="n">
        <v>0.973404977644165</v>
      </c>
      <c r="G64" s="19" t="s">
        <v>728</v>
      </c>
      <c r="H64" s="19" t="s">
        <v>729</v>
      </c>
    </row>
    <row r="65" customFormat="false" ht="15.5" hidden="false" customHeight="false" outlineLevel="0" collapsed="false">
      <c r="A65" s="19" t="s">
        <v>514</v>
      </c>
      <c r="B65" s="19" t="s">
        <v>730</v>
      </c>
      <c r="C65" s="19" t="s">
        <v>731</v>
      </c>
      <c r="D65" s="19" t="s">
        <v>732</v>
      </c>
      <c r="E65" s="19" t="n">
        <v>0.551155750208218</v>
      </c>
      <c r="F65" s="19" t="n">
        <v>0.973404977644165</v>
      </c>
      <c r="G65" s="19" t="s">
        <v>733</v>
      </c>
      <c r="H65" s="19" t="s">
        <v>734</v>
      </c>
    </row>
    <row r="66" customFormat="false" ht="15.5" hidden="false" customHeight="false" outlineLevel="0" collapsed="false">
      <c r="A66" s="19" t="s">
        <v>514</v>
      </c>
      <c r="B66" s="19" t="s">
        <v>735</v>
      </c>
      <c r="C66" s="19" t="s">
        <v>736</v>
      </c>
      <c r="D66" s="19" t="s">
        <v>545</v>
      </c>
      <c r="E66" s="19" t="n">
        <v>0.564063298671675</v>
      </c>
      <c r="F66" s="19" t="n">
        <v>0.973404977644165</v>
      </c>
      <c r="G66" s="19" t="s">
        <v>737</v>
      </c>
      <c r="H66" s="19" t="s">
        <v>655</v>
      </c>
    </row>
    <row r="67" customFormat="false" ht="15.5" hidden="false" customHeight="false" outlineLevel="0" collapsed="false">
      <c r="A67" s="19" t="s">
        <v>514</v>
      </c>
      <c r="B67" s="19" t="s">
        <v>738</v>
      </c>
      <c r="C67" s="19" t="s">
        <v>739</v>
      </c>
      <c r="D67" s="19" t="s">
        <v>545</v>
      </c>
      <c r="E67" s="19" t="n">
        <v>0.564063298671675</v>
      </c>
      <c r="F67" s="19" t="n">
        <v>0.973404977644165</v>
      </c>
      <c r="G67" s="19" t="s">
        <v>740</v>
      </c>
      <c r="H67" s="19" t="s">
        <v>655</v>
      </c>
    </row>
    <row r="68" customFormat="false" ht="15.5" hidden="false" customHeight="false" outlineLevel="0" collapsed="false">
      <c r="A68" s="19" t="s">
        <v>514</v>
      </c>
      <c r="B68" s="19" t="s">
        <v>741</v>
      </c>
      <c r="C68" s="19" t="s">
        <v>742</v>
      </c>
      <c r="D68" s="19" t="s">
        <v>545</v>
      </c>
      <c r="E68" s="19" t="n">
        <v>0.564063298671675</v>
      </c>
      <c r="F68" s="19" t="n">
        <v>0.973404977644165</v>
      </c>
      <c r="G68" s="19" t="s">
        <v>743</v>
      </c>
      <c r="H68" s="19" t="s">
        <v>744</v>
      </c>
    </row>
    <row r="69" customFormat="false" ht="15.5" hidden="false" customHeight="false" outlineLevel="0" collapsed="false">
      <c r="A69" s="19" t="s">
        <v>514</v>
      </c>
      <c r="B69" s="19" t="s">
        <v>745</v>
      </c>
      <c r="C69" s="19" t="s">
        <v>746</v>
      </c>
      <c r="D69" s="19" t="s">
        <v>545</v>
      </c>
      <c r="E69" s="19" t="n">
        <v>0.564063298671675</v>
      </c>
      <c r="F69" s="19" t="n">
        <v>0.973404977644165</v>
      </c>
      <c r="G69" s="19" t="s">
        <v>743</v>
      </c>
      <c r="H69" s="19" t="s">
        <v>744</v>
      </c>
    </row>
    <row r="70" customFormat="false" ht="15.5" hidden="false" customHeight="false" outlineLevel="0" collapsed="false">
      <c r="A70" s="19" t="s">
        <v>514</v>
      </c>
      <c r="B70" s="19" t="s">
        <v>747</v>
      </c>
      <c r="C70" s="19" t="s">
        <v>748</v>
      </c>
      <c r="D70" s="19" t="s">
        <v>545</v>
      </c>
      <c r="E70" s="19" t="n">
        <v>0.564063298671675</v>
      </c>
      <c r="F70" s="19" t="n">
        <v>0.973404977644165</v>
      </c>
      <c r="G70" s="19" t="s">
        <v>740</v>
      </c>
      <c r="H70" s="19" t="s">
        <v>655</v>
      </c>
    </row>
    <row r="71" customFormat="false" ht="15.5" hidden="false" customHeight="false" outlineLevel="0" collapsed="false">
      <c r="A71" s="19" t="s">
        <v>514</v>
      </c>
      <c r="B71" s="19" t="s">
        <v>749</v>
      </c>
      <c r="C71" s="19" t="s">
        <v>750</v>
      </c>
      <c r="D71" s="19" t="s">
        <v>627</v>
      </c>
      <c r="E71" s="19" t="n">
        <v>0.576692638177272</v>
      </c>
      <c r="F71" s="19" t="n">
        <v>0.973404977644165</v>
      </c>
      <c r="G71" s="19" t="s">
        <v>628</v>
      </c>
      <c r="H71" s="19" t="s">
        <v>629</v>
      </c>
    </row>
    <row r="72" customFormat="false" ht="15.5" hidden="false" customHeight="false" outlineLevel="0" collapsed="false">
      <c r="A72" s="19" t="s">
        <v>514</v>
      </c>
      <c r="B72" s="19" t="s">
        <v>751</v>
      </c>
      <c r="C72" s="19" t="s">
        <v>752</v>
      </c>
      <c r="D72" s="19" t="s">
        <v>627</v>
      </c>
      <c r="E72" s="19" t="n">
        <v>0.576692638177272</v>
      </c>
      <c r="F72" s="19" t="n">
        <v>0.973404977644165</v>
      </c>
      <c r="G72" s="19" t="s">
        <v>628</v>
      </c>
      <c r="H72" s="19" t="s">
        <v>629</v>
      </c>
    </row>
    <row r="73" customFormat="false" ht="15.5" hidden="false" customHeight="false" outlineLevel="0" collapsed="false">
      <c r="A73" s="19" t="s">
        <v>514</v>
      </c>
      <c r="B73" s="19" t="s">
        <v>753</v>
      </c>
      <c r="C73" s="19" t="s">
        <v>754</v>
      </c>
      <c r="D73" s="19" t="s">
        <v>627</v>
      </c>
      <c r="E73" s="19" t="n">
        <v>0.576692638177272</v>
      </c>
      <c r="F73" s="19" t="n">
        <v>0.973404977644165</v>
      </c>
      <c r="G73" s="19" t="s">
        <v>755</v>
      </c>
      <c r="H73" s="19" t="s">
        <v>756</v>
      </c>
    </row>
    <row r="74" customFormat="false" ht="15.5" hidden="false" customHeight="false" outlineLevel="0" collapsed="false">
      <c r="A74" s="19" t="s">
        <v>514</v>
      </c>
      <c r="B74" s="19" t="s">
        <v>757</v>
      </c>
      <c r="C74" s="19" t="s">
        <v>758</v>
      </c>
      <c r="D74" s="19" t="s">
        <v>627</v>
      </c>
      <c r="E74" s="19" t="n">
        <v>0.576692638177272</v>
      </c>
      <c r="F74" s="19" t="n">
        <v>0.973404977644165</v>
      </c>
      <c r="G74" s="19" t="s">
        <v>628</v>
      </c>
      <c r="H74" s="19" t="s">
        <v>629</v>
      </c>
    </row>
    <row r="75" customFormat="false" ht="15.5" hidden="false" customHeight="false" outlineLevel="0" collapsed="false">
      <c r="A75" s="19" t="s">
        <v>514</v>
      </c>
      <c r="B75" s="19" t="s">
        <v>759</v>
      </c>
      <c r="C75" s="19" t="s">
        <v>760</v>
      </c>
      <c r="D75" s="19" t="s">
        <v>627</v>
      </c>
      <c r="E75" s="19" t="n">
        <v>0.576692638177272</v>
      </c>
      <c r="F75" s="19" t="n">
        <v>0.973404977644165</v>
      </c>
      <c r="G75" s="19" t="s">
        <v>628</v>
      </c>
      <c r="H75" s="19" t="s">
        <v>629</v>
      </c>
    </row>
    <row r="76" customFormat="false" ht="15.5" hidden="false" customHeight="false" outlineLevel="0" collapsed="false">
      <c r="A76" s="19" t="s">
        <v>514</v>
      </c>
      <c r="B76" s="19" t="s">
        <v>761</v>
      </c>
      <c r="C76" s="19" t="s">
        <v>762</v>
      </c>
      <c r="D76" s="19" t="s">
        <v>517</v>
      </c>
      <c r="E76" s="19" t="n">
        <v>0.587658960812421</v>
      </c>
      <c r="F76" s="19" t="n">
        <v>0.973404977644165</v>
      </c>
      <c r="G76" s="19" t="s">
        <v>763</v>
      </c>
      <c r="H76" s="19" t="s">
        <v>764</v>
      </c>
    </row>
    <row r="77" customFormat="false" ht="15.5" hidden="false" customHeight="false" outlineLevel="0" collapsed="false">
      <c r="A77" s="19" t="s">
        <v>514</v>
      </c>
      <c r="B77" s="19" t="s">
        <v>765</v>
      </c>
      <c r="C77" s="19" t="s">
        <v>766</v>
      </c>
      <c r="D77" s="19" t="s">
        <v>517</v>
      </c>
      <c r="E77" s="19" t="n">
        <v>0.587658960812421</v>
      </c>
      <c r="F77" s="19" t="n">
        <v>0.973404977644165</v>
      </c>
      <c r="G77" s="19" t="s">
        <v>563</v>
      </c>
      <c r="H77" s="19" t="s">
        <v>564</v>
      </c>
    </row>
    <row r="78" customFormat="false" ht="15.5" hidden="false" customHeight="false" outlineLevel="0" collapsed="false">
      <c r="A78" s="19" t="s">
        <v>514</v>
      </c>
      <c r="B78" s="19" t="s">
        <v>767</v>
      </c>
      <c r="C78" s="19" t="s">
        <v>768</v>
      </c>
      <c r="D78" s="19" t="s">
        <v>769</v>
      </c>
      <c r="E78" s="19" t="n">
        <v>0.59125941786907</v>
      </c>
      <c r="F78" s="19" t="n">
        <v>0.973404977644165</v>
      </c>
      <c r="G78" s="19" t="s">
        <v>770</v>
      </c>
      <c r="H78" s="19" t="s">
        <v>771</v>
      </c>
    </row>
    <row r="79" customFormat="false" ht="15.5" hidden="false" customHeight="false" outlineLevel="0" collapsed="false">
      <c r="A79" s="19" t="s">
        <v>514</v>
      </c>
      <c r="B79" s="19" t="s">
        <v>772</v>
      </c>
      <c r="C79" s="19" t="s">
        <v>773</v>
      </c>
      <c r="D79" s="19" t="s">
        <v>774</v>
      </c>
      <c r="E79" s="19" t="n">
        <v>0.595136377439175</v>
      </c>
      <c r="F79" s="19" t="n">
        <v>0.973404977644165</v>
      </c>
      <c r="G79" s="19" t="s">
        <v>775</v>
      </c>
      <c r="H79" s="19" t="s">
        <v>776</v>
      </c>
    </row>
    <row r="80" customFormat="false" ht="15.5" hidden="false" customHeight="false" outlineLevel="0" collapsed="false">
      <c r="A80" s="19" t="s">
        <v>514</v>
      </c>
      <c r="B80" s="19" t="s">
        <v>777</v>
      </c>
      <c r="C80" s="19" t="s">
        <v>778</v>
      </c>
      <c r="D80" s="19" t="s">
        <v>779</v>
      </c>
      <c r="E80" s="19" t="n">
        <v>0.604243316873787</v>
      </c>
      <c r="F80" s="19" t="n">
        <v>0.973404977644165</v>
      </c>
      <c r="G80" s="19" t="s">
        <v>780</v>
      </c>
      <c r="H80" s="19" t="s">
        <v>781</v>
      </c>
    </row>
    <row r="81" customFormat="false" ht="15.5" hidden="false" customHeight="false" outlineLevel="0" collapsed="false">
      <c r="A81" s="19" t="s">
        <v>514</v>
      </c>
      <c r="B81" s="19" t="s">
        <v>782</v>
      </c>
      <c r="C81" s="19" t="s">
        <v>783</v>
      </c>
      <c r="D81" s="19" t="s">
        <v>660</v>
      </c>
      <c r="E81" s="19" t="n">
        <v>0.606421163976524</v>
      </c>
      <c r="F81" s="19" t="n">
        <v>0.973404977644165</v>
      </c>
      <c r="G81" s="19" t="s">
        <v>784</v>
      </c>
      <c r="H81" s="19" t="s">
        <v>785</v>
      </c>
    </row>
    <row r="82" customFormat="false" ht="15.5" hidden="false" customHeight="false" outlineLevel="0" collapsed="false">
      <c r="A82" s="19" t="s">
        <v>514</v>
      </c>
      <c r="B82" s="19" t="s">
        <v>786</v>
      </c>
      <c r="C82" s="19" t="s">
        <v>787</v>
      </c>
      <c r="D82" s="19" t="s">
        <v>522</v>
      </c>
      <c r="E82" s="19" t="n">
        <v>0.60690054021167</v>
      </c>
      <c r="F82" s="19" t="n">
        <v>0.973404977644165</v>
      </c>
      <c r="G82" s="19" t="s">
        <v>788</v>
      </c>
      <c r="H82" s="19" t="s">
        <v>789</v>
      </c>
    </row>
    <row r="83" customFormat="false" ht="15.5" hidden="false" customHeight="false" outlineLevel="0" collapsed="false">
      <c r="A83" s="19" t="s">
        <v>514</v>
      </c>
      <c r="B83" s="19" t="s">
        <v>790</v>
      </c>
      <c r="C83" s="19" t="s">
        <v>791</v>
      </c>
      <c r="D83" s="19" t="s">
        <v>769</v>
      </c>
      <c r="E83" s="19" t="n">
        <v>0.608449561652381</v>
      </c>
      <c r="F83" s="19" t="n">
        <v>0.973404977644165</v>
      </c>
      <c r="G83" s="19" t="s">
        <v>770</v>
      </c>
      <c r="H83" s="19" t="s">
        <v>771</v>
      </c>
    </row>
    <row r="84" customFormat="false" ht="15.5" hidden="false" customHeight="false" outlineLevel="0" collapsed="false">
      <c r="A84" s="19" t="s">
        <v>514</v>
      </c>
      <c r="B84" s="19" t="s">
        <v>792</v>
      </c>
      <c r="C84" s="19" t="s">
        <v>793</v>
      </c>
      <c r="D84" s="19" t="s">
        <v>540</v>
      </c>
      <c r="E84" s="19" t="n">
        <v>0.616314873516321</v>
      </c>
      <c r="F84" s="19" t="n">
        <v>0.973404977644165</v>
      </c>
      <c r="G84" s="19" t="s">
        <v>794</v>
      </c>
      <c r="H84" s="19" t="s">
        <v>795</v>
      </c>
    </row>
    <row r="85" customFormat="false" ht="15.5" hidden="false" customHeight="false" outlineLevel="0" collapsed="false">
      <c r="A85" s="19" t="s">
        <v>514</v>
      </c>
      <c r="B85" s="19" t="s">
        <v>796</v>
      </c>
      <c r="C85" s="19" t="s">
        <v>797</v>
      </c>
      <c r="D85" s="19" t="s">
        <v>627</v>
      </c>
      <c r="E85" s="19" t="n">
        <v>0.618927522681067</v>
      </c>
      <c r="F85" s="19" t="n">
        <v>0.973404977644165</v>
      </c>
      <c r="G85" s="19" t="s">
        <v>798</v>
      </c>
      <c r="H85" s="19" t="s">
        <v>629</v>
      </c>
    </row>
    <row r="86" customFormat="false" ht="15.5" hidden="false" customHeight="false" outlineLevel="0" collapsed="false">
      <c r="A86" s="19" t="s">
        <v>514</v>
      </c>
      <c r="B86" s="19" t="s">
        <v>799</v>
      </c>
      <c r="C86" s="19" t="s">
        <v>800</v>
      </c>
      <c r="D86" s="19" t="s">
        <v>627</v>
      </c>
      <c r="E86" s="19" t="n">
        <v>0.618927522681067</v>
      </c>
      <c r="F86" s="19" t="n">
        <v>0.973404977644165</v>
      </c>
      <c r="G86" s="19" t="s">
        <v>628</v>
      </c>
      <c r="H86" s="19" t="s">
        <v>629</v>
      </c>
    </row>
    <row r="87" customFormat="false" ht="15.5" hidden="false" customHeight="false" outlineLevel="0" collapsed="false">
      <c r="A87" s="19" t="s">
        <v>514</v>
      </c>
      <c r="B87" s="19" t="s">
        <v>801</v>
      </c>
      <c r="C87" s="19" t="s">
        <v>802</v>
      </c>
      <c r="D87" s="19" t="s">
        <v>627</v>
      </c>
      <c r="E87" s="19" t="n">
        <v>0.618927522681067</v>
      </c>
      <c r="F87" s="19" t="n">
        <v>0.973404977644165</v>
      </c>
      <c r="G87" s="19" t="s">
        <v>798</v>
      </c>
      <c r="H87" s="19" t="s">
        <v>629</v>
      </c>
    </row>
    <row r="88" customFormat="false" ht="15.5" hidden="false" customHeight="false" outlineLevel="0" collapsed="false">
      <c r="A88" s="19" t="s">
        <v>514</v>
      </c>
      <c r="B88" s="19" t="s">
        <v>803</v>
      </c>
      <c r="C88" s="19" t="s">
        <v>804</v>
      </c>
      <c r="D88" s="19" t="s">
        <v>627</v>
      </c>
      <c r="E88" s="19" t="n">
        <v>0.618927522681067</v>
      </c>
      <c r="F88" s="19" t="n">
        <v>0.973404977644165</v>
      </c>
      <c r="G88" s="19" t="s">
        <v>628</v>
      </c>
      <c r="H88" s="19" t="s">
        <v>629</v>
      </c>
    </row>
    <row r="89" customFormat="false" ht="15.5" hidden="false" customHeight="false" outlineLevel="0" collapsed="false">
      <c r="A89" s="19" t="s">
        <v>514</v>
      </c>
      <c r="B89" s="19" t="s">
        <v>805</v>
      </c>
      <c r="C89" s="19" t="s">
        <v>806</v>
      </c>
      <c r="D89" s="19" t="s">
        <v>627</v>
      </c>
      <c r="E89" s="19" t="n">
        <v>0.618927522681067</v>
      </c>
      <c r="F89" s="19" t="n">
        <v>0.973404977644165</v>
      </c>
      <c r="G89" s="19" t="s">
        <v>628</v>
      </c>
      <c r="H89" s="19" t="s">
        <v>629</v>
      </c>
    </row>
    <row r="90" customFormat="false" ht="15.5" hidden="false" customHeight="false" outlineLevel="0" collapsed="false">
      <c r="A90" s="19" t="s">
        <v>514</v>
      </c>
      <c r="B90" s="19" t="s">
        <v>807</v>
      </c>
      <c r="C90" s="19" t="s">
        <v>808</v>
      </c>
      <c r="D90" s="19" t="s">
        <v>627</v>
      </c>
      <c r="E90" s="19" t="n">
        <v>0.618927522681067</v>
      </c>
      <c r="F90" s="19" t="n">
        <v>0.973404977644165</v>
      </c>
      <c r="G90" s="19" t="s">
        <v>628</v>
      </c>
      <c r="H90" s="19" t="s">
        <v>629</v>
      </c>
    </row>
    <row r="91" customFormat="false" ht="15.5" hidden="false" customHeight="false" outlineLevel="0" collapsed="false">
      <c r="A91" s="19" t="s">
        <v>514</v>
      </c>
      <c r="B91" s="19" t="s">
        <v>809</v>
      </c>
      <c r="C91" s="19" t="s">
        <v>810</v>
      </c>
      <c r="D91" s="19" t="s">
        <v>627</v>
      </c>
      <c r="E91" s="19" t="n">
        <v>0.618927522681067</v>
      </c>
      <c r="F91" s="19" t="n">
        <v>0.973404977644165</v>
      </c>
      <c r="G91" s="19" t="s">
        <v>798</v>
      </c>
      <c r="H91" s="19" t="s">
        <v>629</v>
      </c>
    </row>
    <row r="92" customFormat="false" ht="15.5" hidden="false" customHeight="false" outlineLevel="0" collapsed="false">
      <c r="A92" s="19" t="s">
        <v>514</v>
      </c>
      <c r="B92" s="19" t="s">
        <v>811</v>
      </c>
      <c r="C92" s="19" t="s">
        <v>812</v>
      </c>
      <c r="D92" s="19" t="s">
        <v>627</v>
      </c>
      <c r="E92" s="19" t="n">
        <v>0.618927522681067</v>
      </c>
      <c r="F92" s="19" t="n">
        <v>0.973404977644165</v>
      </c>
      <c r="G92" s="19" t="s">
        <v>798</v>
      </c>
      <c r="H92" s="19" t="s">
        <v>629</v>
      </c>
    </row>
    <row r="93" customFormat="false" ht="15.5" hidden="false" customHeight="false" outlineLevel="0" collapsed="false">
      <c r="A93" s="19" t="s">
        <v>514</v>
      </c>
      <c r="B93" s="19" t="s">
        <v>813</v>
      </c>
      <c r="C93" s="19" t="s">
        <v>814</v>
      </c>
      <c r="D93" s="19" t="s">
        <v>627</v>
      </c>
      <c r="E93" s="19" t="n">
        <v>0.618927522681067</v>
      </c>
      <c r="F93" s="19" t="n">
        <v>0.973404977644165</v>
      </c>
      <c r="G93" s="19" t="s">
        <v>798</v>
      </c>
      <c r="H93" s="19" t="s">
        <v>629</v>
      </c>
    </row>
    <row r="94" customFormat="false" ht="15.5" hidden="false" customHeight="false" outlineLevel="0" collapsed="false">
      <c r="A94" s="19" t="s">
        <v>514</v>
      </c>
      <c r="B94" s="19" t="s">
        <v>815</v>
      </c>
      <c r="C94" s="19" t="s">
        <v>816</v>
      </c>
      <c r="D94" s="19" t="s">
        <v>627</v>
      </c>
      <c r="E94" s="19" t="n">
        <v>0.618927522681067</v>
      </c>
      <c r="F94" s="19" t="n">
        <v>0.973404977644165</v>
      </c>
      <c r="G94" s="19" t="s">
        <v>798</v>
      </c>
      <c r="H94" s="19" t="s">
        <v>629</v>
      </c>
    </row>
    <row r="95" customFormat="false" ht="15.5" hidden="false" customHeight="false" outlineLevel="0" collapsed="false">
      <c r="A95" s="19" t="s">
        <v>514</v>
      </c>
      <c r="B95" s="19" t="s">
        <v>817</v>
      </c>
      <c r="C95" s="19" t="s">
        <v>818</v>
      </c>
      <c r="D95" s="19" t="s">
        <v>702</v>
      </c>
      <c r="E95" s="19" t="n">
        <v>0.631634717715275</v>
      </c>
      <c r="F95" s="19" t="n">
        <v>0.973404977644165</v>
      </c>
      <c r="G95" s="19" t="s">
        <v>819</v>
      </c>
      <c r="H95" s="19" t="s">
        <v>820</v>
      </c>
    </row>
    <row r="96" customFormat="false" ht="15.5" hidden="false" customHeight="false" outlineLevel="0" collapsed="false">
      <c r="A96" s="19" t="s">
        <v>514</v>
      </c>
      <c r="B96" s="19" t="s">
        <v>821</v>
      </c>
      <c r="C96" s="19" t="s">
        <v>822</v>
      </c>
      <c r="D96" s="19" t="s">
        <v>545</v>
      </c>
      <c r="E96" s="19" t="n">
        <v>0.632577358931377</v>
      </c>
      <c r="F96" s="19" t="n">
        <v>0.973404977644165</v>
      </c>
      <c r="G96" s="19" t="s">
        <v>823</v>
      </c>
      <c r="H96" s="19" t="s">
        <v>824</v>
      </c>
    </row>
    <row r="97" customFormat="false" ht="15.5" hidden="false" customHeight="false" outlineLevel="0" collapsed="false">
      <c r="A97" s="19" t="s">
        <v>514</v>
      </c>
      <c r="B97" s="19" t="s">
        <v>825</v>
      </c>
      <c r="C97" s="19" t="s">
        <v>826</v>
      </c>
      <c r="D97" s="19" t="s">
        <v>627</v>
      </c>
      <c r="E97" s="19" t="n">
        <v>0.657902089924988</v>
      </c>
      <c r="F97" s="19" t="n">
        <v>0.973404977644165</v>
      </c>
      <c r="G97" s="19" t="s">
        <v>628</v>
      </c>
      <c r="H97" s="19" t="s">
        <v>629</v>
      </c>
    </row>
    <row r="98" customFormat="false" ht="15.5" hidden="false" customHeight="false" outlineLevel="0" collapsed="false">
      <c r="A98" s="19" t="s">
        <v>514</v>
      </c>
      <c r="B98" s="19" t="s">
        <v>827</v>
      </c>
      <c r="C98" s="19" t="s">
        <v>828</v>
      </c>
      <c r="D98" s="19" t="s">
        <v>627</v>
      </c>
      <c r="E98" s="19" t="n">
        <v>0.657902089924988</v>
      </c>
      <c r="F98" s="19" t="n">
        <v>0.973404977644165</v>
      </c>
      <c r="G98" s="19" t="s">
        <v>628</v>
      </c>
      <c r="H98" s="19" t="s">
        <v>629</v>
      </c>
    </row>
    <row r="99" customFormat="false" ht="15.5" hidden="false" customHeight="false" outlineLevel="0" collapsed="false">
      <c r="A99" s="19" t="s">
        <v>514</v>
      </c>
      <c r="B99" s="19" t="s">
        <v>829</v>
      </c>
      <c r="C99" s="19" t="s">
        <v>830</v>
      </c>
      <c r="D99" s="19" t="s">
        <v>627</v>
      </c>
      <c r="E99" s="19" t="n">
        <v>0.657902089924988</v>
      </c>
      <c r="F99" s="19" t="n">
        <v>0.973404977644165</v>
      </c>
      <c r="G99" s="19" t="s">
        <v>628</v>
      </c>
      <c r="H99" s="19" t="s">
        <v>629</v>
      </c>
    </row>
    <row r="100" customFormat="false" ht="15.5" hidden="false" customHeight="false" outlineLevel="0" collapsed="false">
      <c r="A100" s="19" t="s">
        <v>514</v>
      </c>
      <c r="B100" s="19" t="s">
        <v>831</v>
      </c>
      <c r="C100" s="19" t="s">
        <v>832</v>
      </c>
      <c r="D100" s="19" t="s">
        <v>627</v>
      </c>
      <c r="E100" s="19" t="n">
        <v>0.657902089924988</v>
      </c>
      <c r="F100" s="19" t="n">
        <v>0.973404977644165</v>
      </c>
      <c r="G100" s="19" t="s">
        <v>628</v>
      </c>
      <c r="H100" s="19" t="s">
        <v>629</v>
      </c>
    </row>
    <row r="101" customFormat="false" ht="15.5" hidden="false" customHeight="false" outlineLevel="0" collapsed="false">
      <c r="A101" s="19" t="s">
        <v>514</v>
      </c>
      <c r="B101" s="19" t="s">
        <v>833</v>
      </c>
      <c r="C101" s="19" t="s">
        <v>834</v>
      </c>
      <c r="D101" s="19" t="s">
        <v>627</v>
      </c>
      <c r="E101" s="19" t="n">
        <v>0.657902089924988</v>
      </c>
      <c r="F101" s="19" t="n">
        <v>0.973404977644165</v>
      </c>
      <c r="G101" s="19" t="s">
        <v>628</v>
      </c>
      <c r="H101" s="19" t="s">
        <v>629</v>
      </c>
    </row>
    <row r="102" customFormat="false" ht="15.5" hidden="false" customHeight="false" outlineLevel="0" collapsed="false">
      <c r="A102" s="19" t="s">
        <v>514</v>
      </c>
      <c r="B102" s="19" t="s">
        <v>835</v>
      </c>
      <c r="C102" s="19" t="s">
        <v>836</v>
      </c>
      <c r="D102" s="19" t="s">
        <v>627</v>
      </c>
      <c r="E102" s="19" t="n">
        <v>0.657902089924988</v>
      </c>
      <c r="F102" s="19" t="n">
        <v>0.973404977644165</v>
      </c>
      <c r="G102" s="19" t="s">
        <v>628</v>
      </c>
      <c r="H102" s="19" t="s">
        <v>629</v>
      </c>
    </row>
    <row r="103" customFormat="false" ht="15.5" hidden="false" customHeight="false" outlineLevel="0" collapsed="false">
      <c r="A103" s="19" t="s">
        <v>514</v>
      </c>
      <c r="B103" s="19" t="s">
        <v>837</v>
      </c>
      <c r="C103" s="19" t="s">
        <v>838</v>
      </c>
      <c r="D103" s="19" t="s">
        <v>545</v>
      </c>
      <c r="E103" s="19" t="n">
        <v>0.663980302724638</v>
      </c>
      <c r="F103" s="19" t="n">
        <v>0.973404977644165</v>
      </c>
      <c r="G103" s="19" t="s">
        <v>839</v>
      </c>
      <c r="H103" s="19" t="s">
        <v>655</v>
      </c>
    </row>
    <row r="104" customFormat="false" ht="15.5" hidden="false" customHeight="false" outlineLevel="0" collapsed="false">
      <c r="A104" s="19" t="s">
        <v>514</v>
      </c>
      <c r="B104" s="19" t="s">
        <v>840</v>
      </c>
      <c r="C104" s="19" t="s">
        <v>841</v>
      </c>
      <c r="D104" s="19" t="s">
        <v>517</v>
      </c>
      <c r="E104" s="19" t="n">
        <v>0.672561088544867</v>
      </c>
      <c r="F104" s="19" t="n">
        <v>0.973404977644165</v>
      </c>
      <c r="G104" s="19" t="s">
        <v>842</v>
      </c>
      <c r="H104" s="19" t="s">
        <v>583</v>
      </c>
    </row>
    <row r="105" customFormat="false" ht="15.5" hidden="false" customHeight="false" outlineLevel="0" collapsed="false">
      <c r="A105" s="19" t="s">
        <v>514</v>
      </c>
      <c r="B105" s="19" t="s">
        <v>843</v>
      </c>
      <c r="C105" s="19" t="s">
        <v>844</v>
      </c>
      <c r="D105" s="19" t="s">
        <v>572</v>
      </c>
      <c r="E105" s="19" t="n">
        <v>0.691216114587935</v>
      </c>
      <c r="F105" s="19" t="n">
        <v>0.973404977644165</v>
      </c>
      <c r="G105" s="19" t="s">
        <v>845</v>
      </c>
      <c r="H105" s="19" t="s">
        <v>846</v>
      </c>
    </row>
    <row r="106" customFormat="false" ht="15.5" hidden="false" customHeight="false" outlineLevel="0" collapsed="false">
      <c r="A106" s="19" t="s">
        <v>514</v>
      </c>
      <c r="B106" s="19" t="s">
        <v>847</v>
      </c>
      <c r="C106" s="19" t="s">
        <v>848</v>
      </c>
      <c r="D106" s="19" t="s">
        <v>572</v>
      </c>
      <c r="E106" s="19" t="n">
        <v>0.691216114587935</v>
      </c>
      <c r="F106" s="19" t="n">
        <v>0.973404977644165</v>
      </c>
      <c r="G106" s="19" t="s">
        <v>845</v>
      </c>
      <c r="H106" s="19" t="s">
        <v>846</v>
      </c>
    </row>
    <row r="107" customFormat="false" ht="15.5" hidden="false" customHeight="false" outlineLevel="0" collapsed="false">
      <c r="A107" s="19" t="s">
        <v>514</v>
      </c>
      <c r="B107" s="19" t="s">
        <v>849</v>
      </c>
      <c r="C107" s="19" t="s">
        <v>850</v>
      </c>
      <c r="D107" s="19" t="s">
        <v>627</v>
      </c>
      <c r="E107" s="19" t="n">
        <v>0.693673943046462</v>
      </c>
      <c r="F107" s="19" t="n">
        <v>0.973404977644165</v>
      </c>
      <c r="G107" s="19" t="s">
        <v>851</v>
      </c>
      <c r="H107" s="19" t="s">
        <v>629</v>
      </c>
    </row>
    <row r="108" customFormat="false" ht="15.5" hidden="false" customHeight="false" outlineLevel="0" collapsed="false">
      <c r="A108" s="19" t="s">
        <v>514</v>
      </c>
      <c r="B108" s="19" t="s">
        <v>852</v>
      </c>
      <c r="C108" s="19" t="s">
        <v>853</v>
      </c>
      <c r="D108" s="19" t="s">
        <v>590</v>
      </c>
      <c r="E108" s="19" t="n">
        <v>0.696352763779763</v>
      </c>
      <c r="F108" s="19" t="n">
        <v>0.973404977644165</v>
      </c>
      <c r="G108" s="19" t="s">
        <v>854</v>
      </c>
      <c r="H108" s="19" t="s">
        <v>855</v>
      </c>
    </row>
    <row r="109" customFormat="false" ht="15.5" hidden="false" customHeight="false" outlineLevel="0" collapsed="false">
      <c r="A109" s="19" t="s">
        <v>514</v>
      </c>
      <c r="B109" s="19" t="s">
        <v>856</v>
      </c>
      <c r="C109" s="19" t="s">
        <v>857</v>
      </c>
      <c r="D109" s="19" t="s">
        <v>590</v>
      </c>
      <c r="E109" s="19" t="n">
        <v>0.709422583065196</v>
      </c>
      <c r="F109" s="19" t="n">
        <v>0.973404977644165</v>
      </c>
      <c r="G109" s="19" t="s">
        <v>858</v>
      </c>
      <c r="H109" s="19" t="s">
        <v>859</v>
      </c>
    </row>
    <row r="110" customFormat="false" ht="15.5" hidden="false" customHeight="false" outlineLevel="0" collapsed="false">
      <c r="A110" s="19" t="s">
        <v>514</v>
      </c>
      <c r="B110" s="19" t="s">
        <v>860</v>
      </c>
      <c r="C110" s="19" t="s">
        <v>861</v>
      </c>
      <c r="D110" s="19" t="s">
        <v>572</v>
      </c>
      <c r="E110" s="19" t="n">
        <v>0.71195897691808</v>
      </c>
      <c r="F110" s="19" t="n">
        <v>0.973404977644165</v>
      </c>
      <c r="G110" s="19" t="s">
        <v>845</v>
      </c>
      <c r="H110" s="19" t="s">
        <v>846</v>
      </c>
    </row>
    <row r="111" customFormat="false" ht="15.5" hidden="false" customHeight="false" outlineLevel="0" collapsed="false">
      <c r="A111" s="19" t="s">
        <v>514</v>
      </c>
      <c r="B111" s="19" t="s">
        <v>862</v>
      </c>
      <c r="C111" s="19" t="s">
        <v>863</v>
      </c>
      <c r="D111" s="19" t="s">
        <v>572</v>
      </c>
      <c r="E111" s="19" t="n">
        <v>0.71195897691808</v>
      </c>
      <c r="F111" s="19" t="n">
        <v>0.973404977644165</v>
      </c>
      <c r="G111" s="19" t="s">
        <v>864</v>
      </c>
      <c r="H111" s="19" t="s">
        <v>716</v>
      </c>
    </row>
    <row r="112" customFormat="false" ht="15.5" hidden="false" customHeight="false" outlineLevel="0" collapsed="false">
      <c r="A112" s="19" t="s">
        <v>514</v>
      </c>
      <c r="B112" s="19" t="s">
        <v>865</v>
      </c>
      <c r="C112" s="19" t="s">
        <v>866</v>
      </c>
      <c r="D112" s="19" t="s">
        <v>572</v>
      </c>
      <c r="E112" s="19" t="n">
        <v>0.71195897691808</v>
      </c>
      <c r="F112" s="19" t="n">
        <v>0.973404977644165</v>
      </c>
      <c r="G112" s="19" t="s">
        <v>864</v>
      </c>
      <c r="H112" s="19" t="s">
        <v>716</v>
      </c>
    </row>
    <row r="113" customFormat="false" ht="15.5" hidden="false" customHeight="false" outlineLevel="0" collapsed="false">
      <c r="A113" s="19" t="s">
        <v>514</v>
      </c>
      <c r="B113" s="19" t="s">
        <v>867</v>
      </c>
      <c r="C113" s="19" t="s">
        <v>868</v>
      </c>
      <c r="D113" s="19" t="s">
        <v>869</v>
      </c>
      <c r="E113" s="19" t="n">
        <v>0.724745638980729</v>
      </c>
      <c r="F113" s="19" t="n">
        <v>0.973404977644165</v>
      </c>
      <c r="G113" s="19" t="s">
        <v>870</v>
      </c>
      <c r="H113" s="19" t="s">
        <v>871</v>
      </c>
    </row>
    <row r="114" customFormat="false" ht="15.5" hidden="false" customHeight="false" outlineLevel="0" collapsed="false">
      <c r="A114" s="19" t="s">
        <v>514</v>
      </c>
      <c r="B114" s="19" t="s">
        <v>872</v>
      </c>
      <c r="C114" s="19" t="s">
        <v>873</v>
      </c>
      <c r="D114" s="19" t="s">
        <v>627</v>
      </c>
      <c r="E114" s="19" t="n">
        <v>0.726350642919128</v>
      </c>
      <c r="F114" s="19" t="n">
        <v>0.973404977644165</v>
      </c>
      <c r="G114" s="19" t="s">
        <v>874</v>
      </c>
      <c r="H114" s="19" t="s">
        <v>875</v>
      </c>
    </row>
    <row r="115" customFormat="false" ht="15.5" hidden="false" customHeight="false" outlineLevel="0" collapsed="false">
      <c r="A115" s="19" t="s">
        <v>514</v>
      </c>
      <c r="B115" s="19" t="s">
        <v>876</v>
      </c>
      <c r="C115" s="19" t="s">
        <v>877</v>
      </c>
      <c r="D115" s="19" t="s">
        <v>522</v>
      </c>
      <c r="E115" s="19" t="n">
        <v>0.746850230407712</v>
      </c>
      <c r="F115" s="19" t="n">
        <v>0.973404977644165</v>
      </c>
      <c r="G115" s="19" t="s">
        <v>878</v>
      </c>
      <c r="H115" s="19" t="s">
        <v>622</v>
      </c>
    </row>
    <row r="116" customFormat="false" ht="15.5" hidden="false" customHeight="false" outlineLevel="0" collapsed="false">
      <c r="A116" s="19" t="s">
        <v>514</v>
      </c>
      <c r="B116" s="19" t="s">
        <v>879</v>
      </c>
      <c r="C116" s="19" t="s">
        <v>880</v>
      </c>
      <c r="D116" s="19" t="s">
        <v>627</v>
      </c>
      <c r="E116" s="19" t="n">
        <v>0.756074541537759</v>
      </c>
      <c r="F116" s="19" t="n">
        <v>0.973404977644165</v>
      </c>
      <c r="G116" s="19" t="s">
        <v>881</v>
      </c>
      <c r="H116" s="19" t="s">
        <v>629</v>
      </c>
    </row>
    <row r="117" customFormat="false" ht="15.5" hidden="false" customHeight="false" outlineLevel="0" collapsed="false">
      <c r="A117" s="19" t="s">
        <v>514</v>
      </c>
      <c r="B117" s="19" t="s">
        <v>882</v>
      </c>
      <c r="C117" s="19" t="s">
        <v>883</v>
      </c>
      <c r="D117" s="19" t="s">
        <v>627</v>
      </c>
      <c r="E117" s="19" t="n">
        <v>0.756074541537759</v>
      </c>
      <c r="F117" s="19" t="n">
        <v>0.973404977644165</v>
      </c>
      <c r="G117" s="19" t="s">
        <v>628</v>
      </c>
      <c r="H117" s="19" t="s">
        <v>629</v>
      </c>
    </row>
    <row r="118" customFormat="false" ht="15.5" hidden="false" customHeight="false" outlineLevel="0" collapsed="false">
      <c r="A118" s="19" t="s">
        <v>514</v>
      </c>
      <c r="B118" s="19" t="s">
        <v>884</v>
      </c>
      <c r="C118" s="19" t="s">
        <v>885</v>
      </c>
      <c r="D118" s="19" t="s">
        <v>627</v>
      </c>
      <c r="E118" s="19" t="n">
        <v>0.756074541537759</v>
      </c>
      <c r="F118" s="19" t="n">
        <v>0.973404977644165</v>
      </c>
      <c r="G118" s="19" t="s">
        <v>628</v>
      </c>
      <c r="H118" s="19" t="s">
        <v>629</v>
      </c>
    </row>
    <row r="119" customFormat="false" ht="15.5" hidden="false" customHeight="false" outlineLevel="0" collapsed="false">
      <c r="A119" s="19" t="s">
        <v>514</v>
      </c>
      <c r="B119" s="19" t="s">
        <v>886</v>
      </c>
      <c r="C119" s="19" t="s">
        <v>887</v>
      </c>
      <c r="D119" s="19" t="s">
        <v>627</v>
      </c>
      <c r="E119" s="19" t="n">
        <v>0.756074541537759</v>
      </c>
      <c r="F119" s="19" t="n">
        <v>0.973404977644165</v>
      </c>
      <c r="G119" s="19" t="s">
        <v>628</v>
      </c>
      <c r="H119" s="19" t="s">
        <v>629</v>
      </c>
    </row>
    <row r="120" customFormat="false" ht="15.5" hidden="false" customHeight="false" outlineLevel="0" collapsed="false">
      <c r="A120" s="19" t="s">
        <v>514</v>
      </c>
      <c r="B120" s="19" t="s">
        <v>888</v>
      </c>
      <c r="C120" s="19" t="s">
        <v>889</v>
      </c>
      <c r="D120" s="19" t="s">
        <v>627</v>
      </c>
      <c r="E120" s="19" t="n">
        <v>0.756074541537759</v>
      </c>
      <c r="F120" s="19" t="n">
        <v>0.973404977644165</v>
      </c>
      <c r="G120" s="19" t="s">
        <v>881</v>
      </c>
      <c r="H120" s="19" t="s">
        <v>629</v>
      </c>
    </row>
    <row r="121" customFormat="false" ht="15.5" hidden="false" customHeight="false" outlineLevel="0" collapsed="false">
      <c r="A121" s="19" t="s">
        <v>514</v>
      </c>
      <c r="B121" s="19" t="s">
        <v>890</v>
      </c>
      <c r="C121" s="19" t="s">
        <v>891</v>
      </c>
      <c r="D121" s="19" t="s">
        <v>540</v>
      </c>
      <c r="E121" s="19" t="n">
        <v>0.772085741986106</v>
      </c>
      <c r="F121" s="19" t="n">
        <v>0.973404977644165</v>
      </c>
      <c r="G121" s="19" t="s">
        <v>892</v>
      </c>
      <c r="H121" s="19" t="s">
        <v>893</v>
      </c>
    </row>
    <row r="122" customFormat="false" ht="15.5" hidden="false" customHeight="false" outlineLevel="0" collapsed="false">
      <c r="A122" s="19" t="s">
        <v>514</v>
      </c>
      <c r="B122" s="19" t="s">
        <v>894</v>
      </c>
      <c r="C122" s="19" t="s">
        <v>895</v>
      </c>
      <c r="D122" s="19" t="s">
        <v>702</v>
      </c>
      <c r="E122" s="19" t="n">
        <v>0.776453116821177</v>
      </c>
      <c r="F122" s="19" t="n">
        <v>0.973404977644165</v>
      </c>
      <c r="G122" s="19" t="s">
        <v>896</v>
      </c>
      <c r="H122" s="19" t="s">
        <v>897</v>
      </c>
    </row>
    <row r="123" customFormat="false" ht="15.5" hidden="false" customHeight="false" outlineLevel="0" collapsed="false">
      <c r="A123" s="19" t="s">
        <v>514</v>
      </c>
      <c r="B123" s="19" t="s">
        <v>898</v>
      </c>
      <c r="C123" s="19" t="s">
        <v>899</v>
      </c>
      <c r="D123" s="19" t="s">
        <v>900</v>
      </c>
      <c r="E123" s="19" t="n">
        <v>0.781339879587048</v>
      </c>
      <c r="F123" s="19" t="n">
        <v>0.973404977644165</v>
      </c>
      <c r="G123" s="19" t="s">
        <v>901</v>
      </c>
      <c r="H123" s="19" t="s">
        <v>902</v>
      </c>
    </row>
    <row r="124" customFormat="false" ht="15.5" hidden="false" customHeight="false" outlineLevel="0" collapsed="false">
      <c r="A124" s="19" t="s">
        <v>514</v>
      </c>
      <c r="B124" s="19" t="s">
        <v>903</v>
      </c>
      <c r="C124" s="19" t="s">
        <v>904</v>
      </c>
      <c r="D124" s="19" t="s">
        <v>627</v>
      </c>
      <c r="E124" s="19" t="n">
        <v>0.78301085242745</v>
      </c>
      <c r="F124" s="19" t="n">
        <v>0.973404977644165</v>
      </c>
      <c r="G124" s="19" t="s">
        <v>628</v>
      </c>
      <c r="H124" s="19" t="s">
        <v>629</v>
      </c>
    </row>
    <row r="125" customFormat="false" ht="15.5" hidden="false" customHeight="false" outlineLevel="0" collapsed="false">
      <c r="A125" s="19" t="s">
        <v>514</v>
      </c>
      <c r="B125" s="19" t="s">
        <v>905</v>
      </c>
      <c r="C125" s="19" t="s">
        <v>906</v>
      </c>
      <c r="D125" s="19" t="s">
        <v>627</v>
      </c>
      <c r="E125" s="19" t="n">
        <v>0.78301085242745</v>
      </c>
      <c r="F125" s="19" t="n">
        <v>0.973404977644165</v>
      </c>
      <c r="G125" s="19" t="s">
        <v>874</v>
      </c>
      <c r="H125" s="19" t="s">
        <v>875</v>
      </c>
    </row>
    <row r="126" customFormat="false" ht="15.5" hidden="false" customHeight="false" outlineLevel="0" collapsed="false">
      <c r="A126" s="19" t="s">
        <v>514</v>
      </c>
      <c r="B126" s="19" t="s">
        <v>907</v>
      </c>
      <c r="C126" s="19" t="s">
        <v>908</v>
      </c>
      <c r="D126" s="19" t="s">
        <v>627</v>
      </c>
      <c r="E126" s="19" t="n">
        <v>0.78301085242745</v>
      </c>
      <c r="F126" s="19" t="n">
        <v>0.973404977644165</v>
      </c>
      <c r="G126" s="19" t="s">
        <v>798</v>
      </c>
      <c r="H126" s="19" t="s">
        <v>629</v>
      </c>
    </row>
    <row r="127" customFormat="false" ht="15.5" hidden="false" customHeight="false" outlineLevel="0" collapsed="false">
      <c r="A127" s="19" t="s">
        <v>514</v>
      </c>
      <c r="B127" s="19" t="s">
        <v>909</v>
      </c>
      <c r="C127" s="19" t="s">
        <v>910</v>
      </c>
      <c r="D127" s="19" t="s">
        <v>517</v>
      </c>
      <c r="E127" s="19" t="n">
        <v>0.786126371577214</v>
      </c>
      <c r="F127" s="19" t="n">
        <v>0.973404977644165</v>
      </c>
      <c r="G127" s="19" t="s">
        <v>563</v>
      </c>
      <c r="H127" s="19" t="s">
        <v>564</v>
      </c>
    </row>
    <row r="128" customFormat="false" ht="15.5" hidden="false" customHeight="false" outlineLevel="0" collapsed="false">
      <c r="A128" s="19" t="s">
        <v>514</v>
      </c>
      <c r="B128" s="19" t="s">
        <v>911</v>
      </c>
      <c r="C128" s="19" t="s">
        <v>912</v>
      </c>
      <c r="D128" s="19" t="s">
        <v>913</v>
      </c>
      <c r="E128" s="19" t="n">
        <v>0.789336497736416</v>
      </c>
      <c r="F128" s="19" t="n">
        <v>0.973404977644165</v>
      </c>
      <c r="G128" s="19" t="s">
        <v>277</v>
      </c>
      <c r="H128" s="19" t="s">
        <v>24</v>
      </c>
    </row>
    <row r="129" customFormat="false" ht="15.5" hidden="false" customHeight="false" outlineLevel="0" collapsed="false">
      <c r="A129" s="19" t="s">
        <v>514</v>
      </c>
      <c r="B129" s="19" t="s">
        <v>914</v>
      </c>
      <c r="C129" s="19" t="s">
        <v>915</v>
      </c>
      <c r="D129" s="19" t="s">
        <v>913</v>
      </c>
      <c r="E129" s="19" t="n">
        <v>0.789336497736416</v>
      </c>
      <c r="F129" s="19" t="n">
        <v>0.973404977644165</v>
      </c>
      <c r="G129" s="19" t="s">
        <v>151</v>
      </c>
      <c r="H129" s="19" t="s">
        <v>24</v>
      </c>
    </row>
    <row r="130" customFormat="false" ht="15.5" hidden="false" customHeight="false" outlineLevel="0" collapsed="false">
      <c r="A130" s="19" t="s">
        <v>514</v>
      </c>
      <c r="B130" s="19" t="s">
        <v>916</v>
      </c>
      <c r="C130" s="19" t="s">
        <v>917</v>
      </c>
      <c r="D130" s="19" t="s">
        <v>913</v>
      </c>
      <c r="E130" s="19" t="n">
        <v>0.789336497736416</v>
      </c>
      <c r="F130" s="19" t="n">
        <v>0.973404977644165</v>
      </c>
      <c r="G130" s="19" t="s">
        <v>104</v>
      </c>
      <c r="H130" s="19" t="s">
        <v>24</v>
      </c>
    </row>
    <row r="131" customFormat="false" ht="15.5" hidden="false" customHeight="false" outlineLevel="0" collapsed="false">
      <c r="A131" s="19" t="s">
        <v>514</v>
      </c>
      <c r="B131" s="19" t="s">
        <v>918</v>
      </c>
      <c r="C131" s="19" t="s">
        <v>919</v>
      </c>
      <c r="D131" s="19" t="s">
        <v>913</v>
      </c>
      <c r="E131" s="19" t="n">
        <v>0.789336497736416</v>
      </c>
      <c r="F131" s="19" t="n">
        <v>0.973404977644165</v>
      </c>
      <c r="G131" s="19" t="s">
        <v>462</v>
      </c>
      <c r="H131" s="19" t="s">
        <v>24</v>
      </c>
    </row>
    <row r="132" customFormat="false" ht="15.5" hidden="false" customHeight="false" outlineLevel="0" collapsed="false">
      <c r="A132" s="19" t="s">
        <v>514</v>
      </c>
      <c r="B132" s="19" t="s">
        <v>920</v>
      </c>
      <c r="C132" s="19" t="s">
        <v>921</v>
      </c>
      <c r="D132" s="19" t="s">
        <v>913</v>
      </c>
      <c r="E132" s="19" t="n">
        <v>0.789336497736416</v>
      </c>
      <c r="F132" s="19" t="n">
        <v>0.973404977644165</v>
      </c>
      <c r="G132" s="19" t="s">
        <v>277</v>
      </c>
      <c r="H132" s="19" t="s">
        <v>24</v>
      </c>
    </row>
    <row r="133" customFormat="false" ht="15.5" hidden="false" customHeight="false" outlineLevel="0" collapsed="false">
      <c r="A133" s="19" t="s">
        <v>514</v>
      </c>
      <c r="B133" s="19" t="s">
        <v>922</v>
      </c>
      <c r="C133" s="19" t="s">
        <v>923</v>
      </c>
      <c r="D133" s="19" t="s">
        <v>913</v>
      </c>
      <c r="E133" s="19" t="n">
        <v>0.789336497736416</v>
      </c>
      <c r="F133" s="19" t="n">
        <v>0.973404977644165</v>
      </c>
      <c r="G133" s="19" t="s">
        <v>104</v>
      </c>
      <c r="H133" s="19" t="s">
        <v>24</v>
      </c>
    </row>
    <row r="134" customFormat="false" ht="15.5" hidden="false" customHeight="false" outlineLevel="0" collapsed="false">
      <c r="A134" s="19" t="s">
        <v>514</v>
      </c>
      <c r="B134" s="19" t="s">
        <v>924</v>
      </c>
      <c r="C134" s="19" t="s">
        <v>925</v>
      </c>
      <c r="D134" s="19" t="s">
        <v>535</v>
      </c>
      <c r="E134" s="19" t="n">
        <v>0.791309523759123</v>
      </c>
      <c r="F134" s="19" t="n">
        <v>0.973404977644165</v>
      </c>
      <c r="G134" s="19" t="s">
        <v>926</v>
      </c>
      <c r="H134" s="19" t="s">
        <v>927</v>
      </c>
    </row>
    <row r="135" customFormat="false" ht="15.5" hidden="false" customHeight="false" outlineLevel="0" collapsed="false">
      <c r="A135" s="19" t="s">
        <v>514</v>
      </c>
      <c r="B135" s="19" t="s">
        <v>928</v>
      </c>
      <c r="C135" s="19" t="s">
        <v>929</v>
      </c>
      <c r="D135" s="19" t="s">
        <v>522</v>
      </c>
      <c r="E135" s="19" t="n">
        <v>0.801757144714652</v>
      </c>
      <c r="F135" s="19" t="n">
        <v>0.973404977644165</v>
      </c>
      <c r="G135" s="19" t="s">
        <v>621</v>
      </c>
      <c r="H135" s="19" t="s">
        <v>622</v>
      </c>
    </row>
    <row r="136" customFormat="false" ht="15.5" hidden="false" customHeight="false" outlineLevel="0" collapsed="false">
      <c r="A136" s="19" t="s">
        <v>514</v>
      </c>
      <c r="B136" s="19" t="s">
        <v>930</v>
      </c>
      <c r="C136" s="19" t="s">
        <v>931</v>
      </c>
      <c r="D136" s="19" t="s">
        <v>627</v>
      </c>
      <c r="E136" s="19" t="n">
        <v>0.807338358400314</v>
      </c>
      <c r="F136" s="19" t="n">
        <v>0.973404977644165</v>
      </c>
      <c r="G136" s="19" t="s">
        <v>628</v>
      </c>
      <c r="H136" s="19" t="s">
        <v>629</v>
      </c>
    </row>
    <row r="137" customFormat="false" ht="15.5" hidden="false" customHeight="false" outlineLevel="0" collapsed="false">
      <c r="A137" s="19" t="s">
        <v>514</v>
      </c>
      <c r="B137" s="19" t="s">
        <v>932</v>
      </c>
      <c r="C137" s="19" t="s">
        <v>933</v>
      </c>
      <c r="D137" s="19" t="s">
        <v>535</v>
      </c>
      <c r="E137" s="19" t="n">
        <v>0.83646045540624</v>
      </c>
      <c r="F137" s="19" t="n">
        <v>0.973404977644165</v>
      </c>
      <c r="G137" s="19" t="s">
        <v>934</v>
      </c>
      <c r="H137" s="19" t="s">
        <v>935</v>
      </c>
    </row>
    <row r="138" customFormat="false" ht="15.5" hidden="false" customHeight="false" outlineLevel="0" collapsed="false">
      <c r="A138" s="19" t="s">
        <v>514</v>
      </c>
      <c r="B138" s="19" t="s">
        <v>936</v>
      </c>
      <c r="C138" s="19" t="s">
        <v>937</v>
      </c>
      <c r="D138" s="19" t="s">
        <v>517</v>
      </c>
      <c r="E138" s="19" t="n">
        <v>0.83797931979312</v>
      </c>
      <c r="F138" s="19" t="n">
        <v>0.973404977644165</v>
      </c>
      <c r="G138" s="19" t="s">
        <v>938</v>
      </c>
      <c r="H138" s="19" t="s">
        <v>583</v>
      </c>
    </row>
    <row r="139" customFormat="false" ht="15.5" hidden="false" customHeight="false" outlineLevel="0" collapsed="false">
      <c r="A139" s="19" t="s">
        <v>514</v>
      </c>
      <c r="B139" s="19" t="s">
        <v>939</v>
      </c>
      <c r="C139" s="19" t="s">
        <v>940</v>
      </c>
      <c r="D139" s="19" t="s">
        <v>913</v>
      </c>
      <c r="E139" s="19" t="n">
        <v>0.846266891614252</v>
      </c>
      <c r="F139" s="19" t="n">
        <v>0.973404977644165</v>
      </c>
      <c r="G139" s="19" t="s">
        <v>476</v>
      </c>
      <c r="H139" s="19" t="s">
        <v>477</v>
      </c>
    </row>
    <row r="140" customFormat="false" ht="15.5" hidden="false" customHeight="false" outlineLevel="0" collapsed="false">
      <c r="A140" s="19" t="s">
        <v>514</v>
      </c>
      <c r="B140" s="19" t="s">
        <v>941</v>
      </c>
      <c r="C140" s="19" t="s">
        <v>942</v>
      </c>
      <c r="D140" s="19" t="s">
        <v>913</v>
      </c>
      <c r="E140" s="19" t="n">
        <v>0.846266891614252</v>
      </c>
      <c r="F140" s="19" t="n">
        <v>0.973404977644165</v>
      </c>
      <c r="G140" s="19" t="s">
        <v>306</v>
      </c>
      <c r="H140" s="19" t="s">
        <v>24</v>
      </c>
    </row>
    <row r="141" customFormat="false" ht="15.5" hidden="false" customHeight="false" outlineLevel="0" collapsed="false">
      <c r="A141" s="19" t="s">
        <v>514</v>
      </c>
      <c r="B141" s="19" t="s">
        <v>943</v>
      </c>
      <c r="C141" s="19" t="s">
        <v>944</v>
      </c>
      <c r="D141" s="19" t="s">
        <v>627</v>
      </c>
      <c r="E141" s="19" t="n">
        <v>0.848908749507173</v>
      </c>
      <c r="F141" s="19" t="n">
        <v>0.973404977644165</v>
      </c>
      <c r="G141" s="19" t="s">
        <v>945</v>
      </c>
      <c r="H141" s="19" t="s">
        <v>629</v>
      </c>
    </row>
    <row r="142" customFormat="false" ht="15.5" hidden="false" customHeight="false" outlineLevel="0" collapsed="false">
      <c r="A142" s="19" t="s">
        <v>514</v>
      </c>
      <c r="B142" s="19" t="s">
        <v>946</v>
      </c>
      <c r="C142" s="19" t="s">
        <v>947</v>
      </c>
      <c r="D142" s="19" t="s">
        <v>948</v>
      </c>
      <c r="E142" s="19" t="n">
        <v>0.850929646873888</v>
      </c>
      <c r="F142" s="19" t="n">
        <v>0.973404977644165</v>
      </c>
      <c r="G142" s="19" t="s">
        <v>949</v>
      </c>
      <c r="H142" s="19" t="s">
        <v>950</v>
      </c>
    </row>
    <row r="143" customFormat="false" ht="15.5" hidden="false" customHeight="false" outlineLevel="0" collapsed="false">
      <c r="A143" s="19" t="s">
        <v>514</v>
      </c>
      <c r="B143" s="19" t="s">
        <v>951</v>
      </c>
      <c r="C143" s="19" t="s">
        <v>952</v>
      </c>
      <c r="D143" s="19" t="s">
        <v>545</v>
      </c>
      <c r="E143" s="19" t="n">
        <v>0.863315297997215</v>
      </c>
      <c r="F143" s="19" t="n">
        <v>0.973404977644165</v>
      </c>
      <c r="G143" s="19" t="s">
        <v>953</v>
      </c>
      <c r="H143" s="19" t="s">
        <v>655</v>
      </c>
    </row>
    <row r="144" customFormat="false" ht="15.5" hidden="false" customHeight="false" outlineLevel="0" collapsed="false">
      <c r="A144" s="19" t="s">
        <v>514</v>
      </c>
      <c r="B144" s="19" t="s">
        <v>954</v>
      </c>
      <c r="C144" s="19" t="s">
        <v>955</v>
      </c>
      <c r="D144" s="19" t="s">
        <v>627</v>
      </c>
      <c r="E144" s="19" t="n">
        <v>0.866520982534082</v>
      </c>
      <c r="F144" s="19" t="n">
        <v>0.973404977644165</v>
      </c>
      <c r="G144" s="19" t="s">
        <v>628</v>
      </c>
      <c r="H144" s="19" t="s">
        <v>629</v>
      </c>
    </row>
    <row r="145" customFormat="false" ht="15.5" hidden="false" customHeight="false" outlineLevel="0" collapsed="false">
      <c r="A145" s="19" t="s">
        <v>514</v>
      </c>
      <c r="B145" s="19" t="s">
        <v>956</v>
      </c>
      <c r="C145" s="19" t="s">
        <v>957</v>
      </c>
      <c r="D145" s="19" t="s">
        <v>913</v>
      </c>
      <c r="E145" s="19" t="n">
        <v>0.868731412734001</v>
      </c>
      <c r="F145" s="19" t="n">
        <v>0.973404977644165</v>
      </c>
      <c r="G145" s="19" t="s">
        <v>279</v>
      </c>
      <c r="H145" s="19" t="s">
        <v>24</v>
      </c>
    </row>
    <row r="146" customFormat="false" ht="15.5" hidden="false" customHeight="false" outlineLevel="0" collapsed="false">
      <c r="A146" s="19" t="s">
        <v>514</v>
      </c>
      <c r="B146" s="19" t="s">
        <v>958</v>
      </c>
      <c r="C146" s="19" t="s">
        <v>959</v>
      </c>
      <c r="D146" s="19" t="s">
        <v>913</v>
      </c>
      <c r="E146" s="19" t="n">
        <v>0.868731412734001</v>
      </c>
      <c r="F146" s="19" t="n">
        <v>0.973404977644165</v>
      </c>
      <c r="G146" s="19" t="s">
        <v>315</v>
      </c>
      <c r="H146" s="19" t="s">
        <v>316</v>
      </c>
    </row>
    <row r="147" customFormat="false" ht="15.5" hidden="false" customHeight="false" outlineLevel="0" collapsed="false">
      <c r="A147" s="19" t="s">
        <v>514</v>
      </c>
      <c r="B147" s="19" t="s">
        <v>960</v>
      </c>
      <c r="C147" s="19" t="s">
        <v>961</v>
      </c>
      <c r="D147" s="19" t="s">
        <v>913</v>
      </c>
      <c r="E147" s="19" t="n">
        <v>0.868731412734001</v>
      </c>
      <c r="F147" s="19" t="n">
        <v>0.973404977644165</v>
      </c>
      <c r="G147" s="19" t="s">
        <v>279</v>
      </c>
      <c r="H147" s="19" t="s">
        <v>24</v>
      </c>
    </row>
    <row r="148" customFormat="false" ht="15.5" hidden="false" customHeight="false" outlineLevel="0" collapsed="false">
      <c r="A148" s="19" t="s">
        <v>514</v>
      </c>
      <c r="B148" s="19" t="s">
        <v>962</v>
      </c>
      <c r="C148" s="19" t="s">
        <v>963</v>
      </c>
      <c r="D148" s="19" t="s">
        <v>540</v>
      </c>
      <c r="E148" s="19" t="n">
        <v>0.876931801864481</v>
      </c>
      <c r="F148" s="19" t="n">
        <v>0.973404977644165</v>
      </c>
      <c r="G148" s="19" t="s">
        <v>892</v>
      </c>
      <c r="H148" s="19" t="s">
        <v>893</v>
      </c>
    </row>
    <row r="149" customFormat="false" ht="15.5" hidden="false" customHeight="false" outlineLevel="0" collapsed="false">
      <c r="A149" s="19" t="s">
        <v>514</v>
      </c>
      <c r="B149" s="19" t="s">
        <v>964</v>
      </c>
      <c r="C149" s="19" t="s">
        <v>965</v>
      </c>
      <c r="D149" s="19" t="s">
        <v>913</v>
      </c>
      <c r="E149" s="19" t="n">
        <v>0.887947096584226</v>
      </c>
      <c r="F149" s="19" t="n">
        <v>0.973404977644165</v>
      </c>
      <c r="G149" s="19" t="s">
        <v>315</v>
      </c>
      <c r="H149" s="19" t="s">
        <v>316</v>
      </c>
    </row>
    <row r="150" customFormat="false" ht="15.5" hidden="false" customHeight="false" outlineLevel="0" collapsed="false">
      <c r="A150" s="19" t="s">
        <v>514</v>
      </c>
      <c r="B150" s="19" t="s">
        <v>966</v>
      </c>
      <c r="C150" s="19" t="s">
        <v>967</v>
      </c>
      <c r="D150" s="19" t="s">
        <v>913</v>
      </c>
      <c r="E150" s="19" t="n">
        <v>0.887947096584226</v>
      </c>
      <c r="F150" s="19" t="n">
        <v>0.973404977644165</v>
      </c>
      <c r="G150" s="19" t="s">
        <v>315</v>
      </c>
      <c r="H150" s="19" t="s">
        <v>316</v>
      </c>
    </row>
    <row r="151" customFormat="false" ht="15.5" hidden="false" customHeight="false" outlineLevel="0" collapsed="false">
      <c r="A151" s="19" t="s">
        <v>514</v>
      </c>
      <c r="B151" s="19" t="s">
        <v>968</v>
      </c>
      <c r="C151" s="19" t="s">
        <v>969</v>
      </c>
      <c r="D151" s="19" t="s">
        <v>913</v>
      </c>
      <c r="E151" s="19" t="n">
        <v>0.887947096584226</v>
      </c>
      <c r="F151" s="19" t="n">
        <v>0.973404977644165</v>
      </c>
      <c r="G151" s="19" t="s">
        <v>315</v>
      </c>
      <c r="H151" s="19" t="s">
        <v>316</v>
      </c>
    </row>
    <row r="152" customFormat="false" ht="15.5" hidden="false" customHeight="false" outlineLevel="0" collapsed="false">
      <c r="A152" s="19" t="s">
        <v>514</v>
      </c>
      <c r="B152" s="19" t="s">
        <v>970</v>
      </c>
      <c r="C152" s="19" t="s">
        <v>971</v>
      </c>
      <c r="D152" s="19" t="s">
        <v>900</v>
      </c>
      <c r="E152" s="19" t="n">
        <v>0.893725876874567</v>
      </c>
      <c r="F152" s="19" t="n">
        <v>0.973404977644165</v>
      </c>
      <c r="G152" s="19" t="s">
        <v>972</v>
      </c>
      <c r="H152" s="19" t="s">
        <v>973</v>
      </c>
    </row>
    <row r="153" customFormat="false" ht="15.5" hidden="false" customHeight="false" outlineLevel="0" collapsed="false">
      <c r="A153" s="19" t="s">
        <v>514</v>
      </c>
      <c r="B153" s="19" t="s">
        <v>974</v>
      </c>
      <c r="C153" s="19" t="s">
        <v>975</v>
      </c>
      <c r="D153" s="19" t="s">
        <v>913</v>
      </c>
      <c r="E153" s="19" t="n">
        <v>0.904378882774172</v>
      </c>
      <c r="F153" s="19" t="n">
        <v>0.973404977644165</v>
      </c>
      <c r="G153" s="19" t="s">
        <v>277</v>
      </c>
      <c r="H153" s="19" t="s">
        <v>24</v>
      </c>
    </row>
    <row r="154" customFormat="false" ht="15.5" hidden="false" customHeight="false" outlineLevel="0" collapsed="false">
      <c r="A154" s="19" t="s">
        <v>514</v>
      </c>
      <c r="B154" s="19" t="s">
        <v>976</v>
      </c>
      <c r="C154" s="19" t="s">
        <v>977</v>
      </c>
      <c r="D154" s="19" t="s">
        <v>913</v>
      </c>
      <c r="E154" s="19" t="n">
        <v>0.904378882774172</v>
      </c>
      <c r="F154" s="19" t="n">
        <v>0.973404977644165</v>
      </c>
      <c r="G154" s="19" t="s">
        <v>277</v>
      </c>
      <c r="H154" s="19" t="s">
        <v>24</v>
      </c>
    </row>
    <row r="155" customFormat="false" ht="15.5" hidden="false" customHeight="false" outlineLevel="0" collapsed="false">
      <c r="A155" s="19" t="s">
        <v>514</v>
      </c>
      <c r="B155" s="19" t="s">
        <v>978</v>
      </c>
      <c r="C155" s="19" t="s">
        <v>979</v>
      </c>
      <c r="D155" s="19" t="s">
        <v>913</v>
      </c>
      <c r="E155" s="19" t="n">
        <v>0.904378882774172</v>
      </c>
      <c r="F155" s="19" t="n">
        <v>0.973404977644165</v>
      </c>
      <c r="G155" s="19" t="s">
        <v>315</v>
      </c>
      <c r="H155" s="19" t="s">
        <v>316</v>
      </c>
    </row>
    <row r="156" customFormat="false" ht="15.5" hidden="false" customHeight="false" outlineLevel="0" collapsed="false">
      <c r="A156" s="19" t="s">
        <v>514</v>
      </c>
      <c r="B156" s="19" t="s">
        <v>980</v>
      </c>
      <c r="C156" s="19" t="s">
        <v>981</v>
      </c>
      <c r="D156" s="19" t="s">
        <v>913</v>
      </c>
      <c r="E156" s="19" t="n">
        <v>0.904378882774172</v>
      </c>
      <c r="F156" s="19" t="n">
        <v>0.973404977644165</v>
      </c>
      <c r="G156" s="19" t="s">
        <v>315</v>
      </c>
      <c r="H156" s="19" t="s">
        <v>316</v>
      </c>
    </row>
    <row r="157" customFormat="false" ht="15.5" hidden="false" customHeight="false" outlineLevel="0" collapsed="false">
      <c r="A157" s="19" t="s">
        <v>514</v>
      </c>
      <c r="B157" s="19" t="s">
        <v>982</v>
      </c>
      <c r="C157" s="19" t="s">
        <v>983</v>
      </c>
      <c r="D157" s="19" t="s">
        <v>913</v>
      </c>
      <c r="E157" s="19" t="n">
        <v>0.904378882774172</v>
      </c>
      <c r="F157" s="19" t="n">
        <v>0.973404977644165</v>
      </c>
      <c r="G157" s="19" t="s">
        <v>277</v>
      </c>
      <c r="H157" s="19" t="s">
        <v>24</v>
      </c>
    </row>
    <row r="158" customFormat="false" ht="15.5" hidden="false" customHeight="false" outlineLevel="0" collapsed="false">
      <c r="A158" s="19" t="s">
        <v>514</v>
      </c>
      <c r="B158" s="19" t="s">
        <v>984</v>
      </c>
      <c r="C158" s="19" t="s">
        <v>985</v>
      </c>
      <c r="D158" s="19" t="s">
        <v>913</v>
      </c>
      <c r="E158" s="19" t="n">
        <v>0.904378882774172</v>
      </c>
      <c r="F158" s="19" t="n">
        <v>0.973404977644165</v>
      </c>
      <c r="G158" s="19" t="s">
        <v>277</v>
      </c>
      <c r="H158" s="19" t="s">
        <v>24</v>
      </c>
    </row>
    <row r="159" customFormat="false" ht="15.5" hidden="false" customHeight="false" outlineLevel="0" collapsed="false">
      <c r="A159" s="19" t="s">
        <v>514</v>
      </c>
      <c r="B159" s="19" t="s">
        <v>986</v>
      </c>
      <c r="C159" s="19" t="s">
        <v>987</v>
      </c>
      <c r="D159" s="19" t="s">
        <v>913</v>
      </c>
      <c r="E159" s="19" t="n">
        <v>0.904378882774172</v>
      </c>
      <c r="F159" s="19" t="n">
        <v>0.973404977644165</v>
      </c>
      <c r="G159" s="19" t="s">
        <v>277</v>
      </c>
      <c r="H159" s="19" t="s">
        <v>24</v>
      </c>
    </row>
    <row r="160" customFormat="false" ht="15.5" hidden="false" customHeight="false" outlineLevel="0" collapsed="false">
      <c r="A160" s="19" t="s">
        <v>514</v>
      </c>
      <c r="B160" s="19" t="s">
        <v>988</v>
      </c>
      <c r="C160" s="19" t="s">
        <v>989</v>
      </c>
      <c r="D160" s="19" t="s">
        <v>545</v>
      </c>
      <c r="E160" s="19" t="n">
        <v>0.912399116402938</v>
      </c>
      <c r="F160" s="19" t="n">
        <v>0.973404977644165</v>
      </c>
      <c r="G160" s="19" t="s">
        <v>740</v>
      </c>
      <c r="H160" s="19" t="s">
        <v>655</v>
      </c>
    </row>
    <row r="161" customFormat="false" ht="15.5" hidden="false" customHeight="false" outlineLevel="0" collapsed="false">
      <c r="A161" s="19" t="s">
        <v>514</v>
      </c>
      <c r="B161" s="19" t="s">
        <v>990</v>
      </c>
      <c r="C161" s="19" t="s">
        <v>991</v>
      </c>
      <c r="D161" s="19" t="s">
        <v>913</v>
      </c>
      <c r="E161" s="19" t="n">
        <v>0.918425878756019</v>
      </c>
      <c r="F161" s="19" t="n">
        <v>0.973404977644165</v>
      </c>
      <c r="G161" s="19" t="s">
        <v>277</v>
      </c>
      <c r="H161" s="19" t="s">
        <v>24</v>
      </c>
    </row>
    <row r="162" customFormat="false" ht="15.5" hidden="false" customHeight="false" outlineLevel="0" collapsed="false">
      <c r="A162" s="19" t="s">
        <v>514</v>
      </c>
      <c r="B162" s="19" t="s">
        <v>992</v>
      </c>
      <c r="C162" s="19" t="s">
        <v>993</v>
      </c>
      <c r="D162" s="19" t="s">
        <v>913</v>
      </c>
      <c r="E162" s="19" t="n">
        <v>0.918425878756019</v>
      </c>
      <c r="F162" s="19" t="n">
        <v>0.973404977644165</v>
      </c>
      <c r="G162" s="19" t="s">
        <v>277</v>
      </c>
      <c r="H162" s="19" t="s">
        <v>24</v>
      </c>
    </row>
    <row r="163" customFormat="false" ht="15.5" hidden="false" customHeight="false" outlineLevel="0" collapsed="false">
      <c r="A163" s="19" t="s">
        <v>514</v>
      </c>
      <c r="B163" s="19" t="s">
        <v>994</v>
      </c>
      <c r="C163" s="19" t="s">
        <v>995</v>
      </c>
      <c r="D163" s="19" t="s">
        <v>913</v>
      </c>
      <c r="E163" s="19" t="n">
        <v>0.918425878756019</v>
      </c>
      <c r="F163" s="19" t="n">
        <v>0.973404977644165</v>
      </c>
      <c r="G163" s="19" t="s">
        <v>277</v>
      </c>
      <c r="H163" s="19" t="s">
        <v>24</v>
      </c>
    </row>
    <row r="164" customFormat="false" ht="15.5" hidden="false" customHeight="false" outlineLevel="0" collapsed="false">
      <c r="A164" s="19" t="s">
        <v>514</v>
      </c>
      <c r="B164" s="19" t="s">
        <v>996</v>
      </c>
      <c r="C164" s="19" t="s">
        <v>997</v>
      </c>
      <c r="D164" s="19" t="s">
        <v>913</v>
      </c>
      <c r="E164" s="19" t="n">
        <v>0.918425878756019</v>
      </c>
      <c r="F164" s="19" t="n">
        <v>0.973404977644165</v>
      </c>
      <c r="G164" s="19" t="s">
        <v>277</v>
      </c>
      <c r="H164" s="19" t="s">
        <v>24</v>
      </c>
    </row>
    <row r="165" customFormat="false" ht="15.5" hidden="false" customHeight="false" outlineLevel="0" collapsed="false">
      <c r="A165" s="19" t="s">
        <v>514</v>
      </c>
      <c r="B165" s="19" t="s">
        <v>998</v>
      </c>
      <c r="C165" s="19" t="s">
        <v>999</v>
      </c>
      <c r="D165" s="19" t="s">
        <v>913</v>
      </c>
      <c r="E165" s="19" t="n">
        <v>0.918425878756019</v>
      </c>
      <c r="F165" s="19" t="n">
        <v>0.973404977644165</v>
      </c>
      <c r="G165" s="19" t="s">
        <v>277</v>
      </c>
      <c r="H165" s="19" t="s">
        <v>24</v>
      </c>
    </row>
    <row r="166" customFormat="false" ht="15.5" hidden="false" customHeight="false" outlineLevel="0" collapsed="false">
      <c r="A166" s="19" t="s">
        <v>514</v>
      </c>
      <c r="B166" s="19" t="s">
        <v>1000</v>
      </c>
      <c r="C166" s="19" t="s">
        <v>1001</v>
      </c>
      <c r="D166" s="19" t="s">
        <v>913</v>
      </c>
      <c r="E166" s="19" t="n">
        <v>0.918425878756019</v>
      </c>
      <c r="F166" s="19" t="n">
        <v>0.973404977644165</v>
      </c>
      <c r="G166" s="19" t="s">
        <v>277</v>
      </c>
      <c r="H166" s="19" t="s">
        <v>24</v>
      </c>
    </row>
    <row r="167" customFormat="false" ht="15.5" hidden="false" customHeight="false" outlineLevel="0" collapsed="false">
      <c r="A167" s="19" t="s">
        <v>514</v>
      </c>
      <c r="B167" s="19" t="s">
        <v>1002</v>
      </c>
      <c r="C167" s="19" t="s">
        <v>1003</v>
      </c>
      <c r="D167" s="19" t="s">
        <v>913</v>
      </c>
      <c r="E167" s="19" t="n">
        <v>0.918425878756019</v>
      </c>
      <c r="F167" s="19" t="n">
        <v>0.973404977644165</v>
      </c>
      <c r="G167" s="19" t="s">
        <v>277</v>
      </c>
      <c r="H167" s="19" t="s">
        <v>24</v>
      </c>
    </row>
    <row r="168" customFormat="false" ht="15.5" hidden="false" customHeight="false" outlineLevel="0" collapsed="false">
      <c r="A168" s="19" t="s">
        <v>514</v>
      </c>
      <c r="B168" s="19" t="s">
        <v>1004</v>
      </c>
      <c r="C168" s="19" t="s">
        <v>1005</v>
      </c>
      <c r="D168" s="19" t="s">
        <v>913</v>
      </c>
      <c r="E168" s="19" t="n">
        <v>0.918425878756019</v>
      </c>
      <c r="F168" s="19" t="n">
        <v>0.973404977644165</v>
      </c>
      <c r="G168" s="19" t="s">
        <v>277</v>
      </c>
      <c r="H168" s="19" t="s">
        <v>24</v>
      </c>
    </row>
    <row r="169" customFormat="false" ht="15.5" hidden="false" customHeight="false" outlineLevel="0" collapsed="false">
      <c r="A169" s="19" t="s">
        <v>514</v>
      </c>
      <c r="B169" s="19" t="s">
        <v>1006</v>
      </c>
      <c r="C169" s="19" t="s">
        <v>1007</v>
      </c>
      <c r="D169" s="19" t="s">
        <v>913</v>
      </c>
      <c r="E169" s="19" t="n">
        <v>0.918425878756019</v>
      </c>
      <c r="F169" s="19" t="n">
        <v>0.973404977644165</v>
      </c>
      <c r="G169" s="19" t="s">
        <v>277</v>
      </c>
      <c r="H169" s="19" t="s">
        <v>24</v>
      </c>
    </row>
    <row r="170" customFormat="false" ht="15.5" hidden="false" customHeight="false" outlineLevel="0" collapsed="false">
      <c r="A170" s="19" t="s">
        <v>514</v>
      </c>
      <c r="B170" s="19" t="s">
        <v>1008</v>
      </c>
      <c r="C170" s="19" t="s">
        <v>1009</v>
      </c>
      <c r="D170" s="19" t="s">
        <v>913</v>
      </c>
      <c r="E170" s="19" t="n">
        <v>0.918425878756019</v>
      </c>
      <c r="F170" s="19" t="n">
        <v>0.973404977644165</v>
      </c>
      <c r="G170" s="19" t="s">
        <v>277</v>
      </c>
      <c r="H170" s="19" t="s">
        <v>24</v>
      </c>
    </row>
    <row r="171" customFormat="false" ht="15.5" hidden="false" customHeight="false" outlineLevel="0" collapsed="false">
      <c r="A171" s="19" t="s">
        <v>514</v>
      </c>
      <c r="B171" s="19" t="s">
        <v>1010</v>
      </c>
      <c r="C171" s="19" t="s">
        <v>1011</v>
      </c>
      <c r="D171" s="19" t="s">
        <v>545</v>
      </c>
      <c r="E171" s="19" t="n">
        <v>0.921902342008335</v>
      </c>
      <c r="F171" s="19" t="n">
        <v>0.973404977644165</v>
      </c>
      <c r="G171" s="19" t="s">
        <v>1012</v>
      </c>
      <c r="H171" s="19" t="s">
        <v>655</v>
      </c>
    </row>
    <row r="172" customFormat="false" ht="15.5" hidden="false" customHeight="false" outlineLevel="0" collapsed="false">
      <c r="A172" s="19" t="s">
        <v>514</v>
      </c>
      <c r="B172" s="19" t="s">
        <v>1013</v>
      </c>
      <c r="C172" s="19" t="s">
        <v>1014</v>
      </c>
      <c r="D172" s="19" t="s">
        <v>572</v>
      </c>
      <c r="E172" s="19" t="n">
        <v>0.923225228016235</v>
      </c>
      <c r="F172" s="19" t="n">
        <v>0.973404977644165</v>
      </c>
      <c r="G172" s="19" t="s">
        <v>1015</v>
      </c>
      <c r="H172" s="19" t="s">
        <v>1016</v>
      </c>
    </row>
    <row r="173" customFormat="false" ht="15.5" hidden="false" customHeight="false" outlineLevel="0" collapsed="false">
      <c r="A173" s="19" t="s">
        <v>514</v>
      </c>
      <c r="B173" s="19" t="s">
        <v>1017</v>
      </c>
      <c r="C173" s="19" t="s">
        <v>1018</v>
      </c>
      <c r="D173" s="19" t="s">
        <v>913</v>
      </c>
      <c r="E173" s="19" t="n">
        <v>0.940686818611005</v>
      </c>
      <c r="F173" s="19" t="n">
        <v>0.973404977644165</v>
      </c>
      <c r="G173" s="19" t="s">
        <v>277</v>
      </c>
      <c r="H173" s="19" t="s">
        <v>24</v>
      </c>
    </row>
    <row r="174" customFormat="false" ht="15.5" hidden="false" customHeight="false" outlineLevel="0" collapsed="false">
      <c r="A174" s="19" t="s">
        <v>514</v>
      </c>
      <c r="B174" s="19" t="s">
        <v>1019</v>
      </c>
      <c r="C174" s="19" t="s">
        <v>1020</v>
      </c>
      <c r="D174" s="19" t="s">
        <v>913</v>
      </c>
      <c r="E174" s="19" t="n">
        <v>0.940686818611005</v>
      </c>
      <c r="F174" s="19" t="n">
        <v>0.973404977644165</v>
      </c>
      <c r="G174" s="19" t="s">
        <v>277</v>
      </c>
      <c r="H174" s="19" t="s">
        <v>24</v>
      </c>
    </row>
    <row r="175" customFormat="false" ht="15.5" hidden="false" customHeight="false" outlineLevel="0" collapsed="false">
      <c r="A175" s="19" t="s">
        <v>514</v>
      </c>
      <c r="B175" s="19" t="s">
        <v>1021</v>
      </c>
      <c r="C175" s="19" t="s">
        <v>1022</v>
      </c>
      <c r="D175" s="19" t="s">
        <v>913</v>
      </c>
      <c r="E175" s="19" t="n">
        <v>0.940686818611005</v>
      </c>
      <c r="F175" s="19" t="n">
        <v>0.973404977644165</v>
      </c>
      <c r="G175" s="19" t="s">
        <v>277</v>
      </c>
      <c r="H175" s="19" t="s">
        <v>24</v>
      </c>
    </row>
    <row r="176" customFormat="false" ht="15.5" hidden="false" customHeight="false" outlineLevel="0" collapsed="false">
      <c r="A176" s="19" t="s">
        <v>514</v>
      </c>
      <c r="B176" s="19" t="s">
        <v>1023</v>
      </c>
      <c r="C176" s="19" t="s">
        <v>1024</v>
      </c>
      <c r="D176" s="19" t="s">
        <v>913</v>
      </c>
      <c r="E176" s="19" t="n">
        <v>0.949446594510092</v>
      </c>
      <c r="F176" s="19" t="n">
        <v>0.973404977644165</v>
      </c>
      <c r="G176" s="19" t="s">
        <v>355</v>
      </c>
      <c r="H176" s="19" t="s">
        <v>356</v>
      </c>
    </row>
    <row r="177" customFormat="false" ht="15.5" hidden="false" customHeight="false" outlineLevel="0" collapsed="false">
      <c r="A177" s="19" t="s">
        <v>514</v>
      </c>
      <c r="B177" s="19" t="s">
        <v>1025</v>
      </c>
      <c r="C177" s="19" t="s">
        <v>1026</v>
      </c>
      <c r="D177" s="19" t="s">
        <v>913</v>
      </c>
      <c r="E177" s="19" t="n">
        <v>0.956925975357975</v>
      </c>
      <c r="F177" s="19" t="n">
        <v>0.973404977644165</v>
      </c>
      <c r="G177" s="19" t="s">
        <v>225</v>
      </c>
      <c r="H177" s="19" t="s">
        <v>226</v>
      </c>
    </row>
    <row r="178" customFormat="false" ht="15.5" hidden="false" customHeight="false" outlineLevel="0" collapsed="false">
      <c r="A178" s="19" t="s">
        <v>514</v>
      </c>
      <c r="B178" s="19" t="s">
        <v>1027</v>
      </c>
      <c r="C178" s="19" t="s">
        <v>1028</v>
      </c>
      <c r="D178" s="19" t="s">
        <v>913</v>
      </c>
      <c r="E178" s="19" t="n">
        <v>0.956925975357975</v>
      </c>
      <c r="F178" s="19" t="n">
        <v>0.973404977644165</v>
      </c>
      <c r="G178" s="19" t="s">
        <v>355</v>
      </c>
      <c r="H178" s="19" t="s">
        <v>356</v>
      </c>
    </row>
    <row r="179" customFormat="false" ht="15.5" hidden="false" customHeight="false" outlineLevel="0" collapsed="false">
      <c r="A179" s="19" t="s">
        <v>514</v>
      </c>
      <c r="B179" s="19" t="s">
        <v>1029</v>
      </c>
      <c r="C179" s="19" t="s">
        <v>1030</v>
      </c>
      <c r="D179" s="19" t="s">
        <v>913</v>
      </c>
      <c r="E179" s="19" t="n">
        <v>0.956925975357975</v>
      </c>
      <c r="F179" s="19" t="n">
        <v>0.973404977644165</v>
      </c>
      <c r="G179" s="19" t="s">
        <v>315</v>
      </c>
      <c r="H179" s="19" t="s">
        <v>316</v>
      </c>
    </row>
    <row r="180" customFormat="false" ht="15.5" hidden="false" customHeight="false" outlineLevel="0" collapsed="false">
      <c r="A180" s="19" t="s">
        <v>514</v>
      </c>
      <c r="B180" s="19" t="s">
        <v>1031</v>
      </c>
      <c r="C180" s="19" t="s">
        <v>1032</v>
      </c>
      <c r="D180" s="19" t="s">
        <v>627</v>
      </c>
      <c r="E180" s="19" t="n">
        <v>0.964020885427895</v>
      </c>
      <c r="F180" s="19" t="n">
        <v>0.973404977644165</v>
      </c>
      <c r="G180" s="19" t="s">
        <v>881</v>
      </c>
      <c r="H180" s="19" t="s">
        <v>629</v>
      </c>
    </row>
    <row r="181" customFormat="false" ht="15.5" hidden="false" customHeight="false" outlineLevel="0" collapsed="false">
      <c r="A181" s="19" t="s">
        <v>514</v>
      </c>
      <c r="B181" s="19" t="s">
        <v>1033</v>
      </c>
      <c r="C181" s="19" t="s">
        <v>1034</v>
      </c>
      <c r="D181" s="19" t="s">
        <v>627</v>
      </c>
      <c r="E181" s="19" t="n">
        <v>0.964020885427895</v>
      </c>
      <c r="F181" s="19" t="n">
        <v>0.973404977644165</v>
      </c>
      <c r="G181" s="19" t="s">
        <v>881</v>
      </c>
      <c r="H181" s="19" t="s">
        <v>629</v>
      </c>
    </row>
    <row r="182" customFormat="false" ht="15.5" hidden="false" customHeight="false" outlineLevel="0" collapsed="false">
      <c r="A182" s="19" t="s">
        <v>514</v>
      </c>
      <c r="B182" s="19" t="s">
        <v>1035</v>
      </c>
      <c r="C182" s="19" t="s">
        <v>1036</v>
      </c>
      <c r="D182" s="19" t="s">
        <v>627</v>
      </c>
      <c r="E182" s="19" t="n">
        <v>0.964020885427895</v>
      </c>
      <c r="F182" s="19" t="n">
        <v>0.973404977644165</v>
      </c>
      <c r="G182" s="19" t="s">
        <v>628</v>
      </c>
      <c r="H182" s="19" t="s">
        <v>629</v>
      </c>
    </row>
    <row r="183" customFormat="false" ht="15.5" hidden="false" customHeight="false" outlineLevel="0" collapsed="false">
      <c r="A183" s="19" t="s">
        <v>514</v>
      </c>
      <c r="B183" s="19" t="s">
        <v>1037</v>
      </c>
      <c r="C183" s="19" t="s">
        <v>1038</v>
      </c>
      <c r="D183" s="19" t="s">
        <v>913</v>
      </c>
      <c r="E183" s="19" t="n">
        <v>0.973404977644165</v>
      </c>
      <c r="F183" s="19" t="n">
        <v>0.973404977644165</v>
      </c>
      <c r="G183" s="19" t="s">
        <v>355</v>
      </c>
      <c r="H183" s="19" t="s">
        <v>356</v>
      </c>
    </row>
    <row r="184" customFormat="false" ht="15.5" hidden="false" customHeight="false" outlineLevel="0" collapsed="false">
      <c r="A184" s="19" t="s">
        <v>514</v>
      </c>
      <c r="B184" s="19" t="s">
        <v>1039</v>
      </c>
      <c r="C184" s="19" t="s">
        <v>1040</v>
      </c>
      <c r="D184" s="19" t="s">
        <v>913</v>
      </c>
      <c r="E184" s="19" t="n">
        <v>0.973404977644165</v>
      </c>
      <c r="F184" s="19" t="n">
        <v>0.973404977644165</v>
      </c>
      <c r="G184" s="19" t="s">
        <v>315</v>
      </c>
      <c r="H184" s="19" t="s">
        <v>316</v>
      </c>
    </row>
    <row r="185" customFormat="false" ht="15.5" hidden="false" customHeight="false" outlineLevel="0" collapsed="false">
      <c r="A185" s="19" t="s">
        <v>1041</v>
      </c>
      <c r="B185" s="19" t="s">
        <v>1042</v>
      </c>
      <c r="C185" s="19" t="s">
        <v>1043</v>
      </c>
      <c r="D185" s="23" t="n">
        <v>44651</v>
      </c>
      <c r="E185" s="19" t="n">
        <v>0.214372960857424</v>
      </c>
      <c r="F185" s="19" t="n">
        <v>1</v>
      </c>
      <c r="G185" s="19" t="s">
        <v>1044</v>
      </c>
      <c r="H185" s="19" t="s">
        <v>1045</v>
      </c>
    </row>
    <row r="186" customFormat="false" ht="15.5" hidden="false" customHeight="false" outlineLevel="0" collapsed="false">
      <c r="A186" s="19" t="s">
        <v>1041</v>
      </c>
      <c r="B186" s="19" t="s">
        <v>1046</v>
      </c>
      <c r="C186" s="19" t="s">
        <v>1047</v>
      </c>
      <c r="D186" s="23" t="n">
        <v>44651</v>
      </c>
      <c r="E186" s="19" t="n">
        <v>0.214372960857424</v>
      </c>
      <c r="F186" s="19" t="n">
        <v>1</v>
      </c>
      <c r="G186" s="19" t="s">
        <v>1044</v>
      </c>
      <c r="H186" s="19" t="s">
        <v>1045</v>
      </c>
    </row>
    <row r="187" customFormat="false" ht="15.5" hidden="false" customHeight="false" outlineLevel="0" collapsed="false">
      <c r="A187" s="19" t="s">
        <v>1041</v>
      </c>
      <c r="B187" s="19" t="s">
        <v>1048</v>
      </c>
      <c r="C187" s="19" t="s">
        <v>1049</v>
      </c>
      <c r="D187" s="19" t="s">
        <v>1050</v>
      </c>
      <c r="E187" s="19" t="n">
        <v>0.232120040478129</v>
      </c>
      <c r="F187" s="19" t="n">
        <v>1</v>
      </c>
      <c r="G187" s="19" t="s">
        <v>1051</v>
      </c>
      <c r="H187" s="19" t="s">
        <v>1052</v>
      </c>
    </row>
    <row r="188" customFormat="false" ht="15.5" hidden="false" customHeight="false" outlineLevel="0" collapsed="false">
      <c r="A188" s="19" t="s">
        <v>1041</v>
      </c>
      <c r="B188" s="19" t="s">
        <v>1053</v>
      </c>
      <c r="C188" s="19" t="s">
        <v>1054</v>
      </c>
      <c r="D188" s="19" t="s">
        <v>1055</v>
      </c>
      <c r="E188" s="19" t="n">
        <v>0.77356656849957</v>
      </c>
      <c r="F188" s="19" t="n">
        <v>1</v>
      </c>
      <c r="G188" s="19" t="s">
        <v>1056</v>
      </c>
      <c r="H188" s="19" t="s">
        <v>1057</v>
      </c>
    </row>
    <row r="189" customFormat="false" ht="15.5" hidden="false" customHeight="false" outlineLevel="0" collapsed="false">
      <c r="A189" s="19" t="s">
        <v>1041</v>
      </c>
      <c r="B189" s="19" t="s">
        <v>1058</v>
      </c>
      <c r="C189" s="19" t="s">
        <v>1059</v>
      </c>
      <c r="D189" s="19" t="s">
        <v>1060</v>
      </c>
      <c r="E189" s="19" t="n">
        <v>0.879019728707783</v>
      </c>
      <c r="F189" s="19" t="n">
        <v>1</v>
      </c>
      <c r="G189" s="19" t="s">
        <v>1061</v>
      </c>
      <c r="H189" s="19" t="s">
        <v>1062</v>
      </c>
    </row>
    <row r="190" customFormat="false" ht="15.5" hidden="false" customHeight="false" outlineLevel="0" collapsed="false">
      <c r="A190" s="19" t="s">
        <v>1041</v>
      </c>
      <c r="B190" s="19" t="s">
        <v>1063</v>
      </c>
      <c r="C190" s="19" t="s">
        <v>1064</v>
      </c>
      <c r="D190" s="19" t="s">
        <v>1060</v>
      </c>
      <c r="E190" s="19" t="n">
        <v>0.879019728707783</v>
      </c>
      <c r="F190" s="19" t="n">
        <v>1</v>
      </c>
      <c r="G190" s="19" t="s">
        <v>1061</v>
      </c>
      <c r="H190" s="19" t="s">
        <v>1062</v>
      </c>
    </row>
    <row r="191" customFormat="false" ht="15.5" hidden="false" customHeight="false" outlineLevel="0" collapsed="false">
      <c r="A191" s="19" t="s">
        <v>1041</v>
      </c>
      <c r="B191" s="19" t="s">
        <v>1065</v>
      </c>
      <c r="C191" s="19" t="s">
        <v>1066</v>
      </c>
      <c r="D191" s="19" t="s">
        <v>1060</v>
      </c>
      <c r="E191" s="19" t="n">
        <v>0.904469914653822</v>
      </c>
      <c r="F191" s="19" t="n">
        <v>1</v>
      </c>
      <c r="G191" s="19" t="s">
        <v>1067</v>
      </c>
      <c r="H191" s="19" t="s">
        <v>1068</v>
      </c>
    </row>
    <row r="192" customFormat="false" ht="15.5" hidden="false" customHeight="false" outlineLevel="0" collapsed="false">
      <c r="A192" s="19" t="s">
        <v>1041</v>
      </c>
      <c r="B192" s="19" t="s">
        <v>1069</v>
      </c>
      <c r="C192" s="19" t="s">
        <v>1070</v>
      </c>
      <c r="D192" s="19" t="s">
        <v>1060</v>
      </c>
      <c r="E192" s="19" t="n">
        <v>0.904469914653822</v>
      </c>
      <c r="F192" s="19" t="n">
        <v>1</v>
      </c>
      <c r="G192" s="19" t="s">
        <v>1067</v>
      </c>
      <c r="H192" s="19" t="s">
        <v>1068</v>
      </c>
    </row>
    <row r="193" customFormat="false" ht="15.5" hidden="false" customHeight="false" outlineLevel="0" collapsed="false">
      <c r="A193" s="19" t="s">
        <v>1041</v>
      </c>
      <c r="B193" s="19" t="s">
        <v>1071</v>
      </c>
      <c r="C193" s="19" t="s">
        <v>1072</v>
      </c>
      <c r="D193" s="23" t="n">
        <v>44865</v>
      </c>
      <c r="E193" s="19" t="n">
        <v>0.906494407416726</v>
      </c>
      <c r="F193" s="19" t="n">
        <v>1</v>
      </c>
      <c r="G193" s="19" t="s">
        <v>1073</v>
      </c>
      <c r="H193" s="19" t="s">
        <v>1074</v>
      </c>
    </row>
    <row r="194" customFormat="false" ht="15.5" hidden="false" customHeight="false" outlineLevel="0" collapsed="false">
      <c r="A194" s="19" t="s">
        <v>1041</v>
      </c>
      <c r="B194" s="19" t="s">
        <v>1075</v>
      </c>
      <c r="C194" s="19" t="s">
        <v>1076</v>
      </c>
      <c r="D194" s="23" t="n">
        <v>44865</v>
      </c>
      <c r="E194" s="19" t="n">
        <v>0.906494407416726</v>
      </c>
      <c r="F194" s="19" t="n">
        <v>1</v>
      </c>
      <c r="G194" s="19" t="s">
        <v>1073</v>
      </c>
      <c r="H194" s="19" t="s">
        <v>1074</v>
      </c>
    </row>
    <row r="195" customFormat="false" ht="15.5" hidden="false" customHeight="false" outlineLevel="0" collapsed="false">
      <c r="A195" s="19" t="s">
        <v>1041</v>
      </c>
      <c r="B195" s="19" t="s">
        <v>1077</v>
      </c>
      <c r="C195" s="19" t="s">
        <v>1078</v>
      </c>
      <c r="D195" s="23" t="n">
        <v>44773</v>
      </c>
      <c r="E195" s="19" t="n">
        <v>0.912731323347148</v>
      </c>
      <c r="F195" s="19" t="n">
        <v>1</v>
      </c>
      <c r="G195" s="19" t="s">
        <v>1079</v>
      </c>
      <c r="H195" s="19" t="s">
        <v>1080</v>
      </c>
    </row>
    <row r="196" customFormat="false" ht="15.5" hidden="false" customHeight="false" outlineLevel="0" collapsed="false">
      <c r="A196" s="19" t="s">
        <v>1041</v>
      </c>
      <c r="B196" s="19" t="s">
        <v>1081</v>
      </c>
      <c r="C196" s="19" t="s">
        <v>1082</v>
      </c>
      <c r="D196" s="19" t="s">
        <v>1060</v>
      </c>
      <c r="E196" s="19" t="n">
        <v>0.91542066045264</v>
      </c>
      <c r="F196" s="19" t="n">
        <v>1</v>
      </c>
      <c r="G196" s="19" t="s">
        <v>1083</v>
      </c>
      <c r="H196" s="19" t="s">
        <v>1084</v>
      </c>
    </row>
    <row r="197" customFormat="false" ht="15.5" hidden="false" customHeight="false" outlineLevel="0" collapsed="false">
      <c r="A197" s="19" t="s">
        <v>1041</v>
      </c>
      <c r="B197" s="19" t="s">
        <v>1085</v>
      </c>
      <c r="C197" s="19" t="s">
        <v>1086</v>
      </c>
      <c r="D197" s="23" t="n">
        <v>44712</v>
      </c>
      <c r="E197" s="19" t="n">
        <v>0.976726915352146</v>
      </c>
      <c r="F197" s="19" t="n">
        <v>1</v>
      </c>
      <c r="G197" s="19" t="s">
        <v>1087</v>
      </c>
      <c r="H197" s="19" t="s">
        <v>1088</v>
      </c>
    </row>
    <row r="198" customFormat="false" ht="15.5" hidden="false" customHeight="false" outlineLevel="0" collapsed="false">
      <c r="A198" s="19" t="s">
        <v>1041</v>
      </c>
      <c r="B198" s="19" t="s">
        <v>1089</v>
      </c>
      <c r="C198" s="19" t="s">
        <v>1090</v>
      </c>
      <c r="D198" s="23" t="n">
        <v>44592</v>
      </c>
      <c r="E198" s="19" t="n">
        <v>0.986582630389403</v>
      </c>
      <c r="F198" s="19" t="n">
        <v>1</v>
      </c>
      <c r="G198" s="19" t="s">
        <v>167</v>
      </c>
      <c r="H198" s="19" t="s">
        <v>168</v>
      </c>
    </row>
    <row r="199" customFormat="false" ht="15.5" hidden="false" customHeight="false" outlineLevel="0" collapsed="false">
      <c r="A199" s="19" t="s">
        <v>1041</v>
      </c>
      <c r="B199" s="19" t="s">
        <v>1091</v>
      </c>
      <c r="C199" s="19" t="s">
        <v>1092</v>
      </c>
      <c r="D199" s="23" t="n">
        <v>44592</v>
      </c>
      <c r="E199" s="19" t="n">
        <v>0.988855518137646</v>
      </c>
      <c r="F199" s="19" t="n">
        <v>1</v>
      </c>
      <c r="G199" s="19" t="s">
        <v>167</v>
      </c>
      <c r="H199" s="19" t="s">
        <v>168</v>
      </c>
    </row>
    <row r="200" customFormat="false" ht="15.5" hidden="false" customHeight="false" outlineLevel="0" collapsed="false">
      <c r="A200" s="19" t="s">
        <v>1041</v>
      </c>
      <c r="B200" s="19" t="s">
        <v>1093</v>
      </c>
      <c r="C200" s="19" t="s">
        <v>1094</v>
      </c>
      <c r="D200" s="23" t="n">
        <v>44592</v>
      </c>
      <c r="E200" s="19" t="n">
        <v>0.992337365242477</v>
      </c>
      <c r="F200" s="19" t="n">
        <v>1</v>
      </c>
      <c r="G200" s="19" t="s">
        <v>167</v>
      </c>
      <c r="H200" s="19" t="s">
        <v>168</v>
      </c>
    </row>
    <row r="201" customFormat="false" ht="15.5" hidden="false" customHeight="false" outlineLevel="0" collapsed="false">
      <c r="A201" s="19" t="s">
        <v>1041</v>
      </c>
      <c r="B201" s="19" t="s">
        <v>1095</v>
      </c>
      <c r="C201" s="19" t="s">
        <v>1096</v>
      </c>
      <c r="D201" s="23" t="n">
        <v>44592</v>
      </c>
      <c r="E201" s="19" t="n">
        <v>0.992337365242477</v>
      </c>
      <c r="F201" s="19" t="n">
        <v>1</v>
      </c>
      <c r="G201" s="19" t="s">
        <v>167</v>
      </c>
      <c r="H201" s="19" t="s">
        <v>168</v>
      </c>
    </row>
    <row r="202" customFormat="false" ht="15.5" hidden="false" customHeight="false" outlineLevel="0" collapsed="false">
      <c r="A202" s="19" t="s">
        <v>1041</v>
      </c>
      <c r="B202" s="19" t="s">
        <v>1097</v>
      </c>
      <c r="C202" s="19" t="s">
        <v>1098</v>
      </c>
      <c r="D202" s="23" t="n">
        <v>44592</v>
      </c>
      <c r="E202" s="19" t="n">
        <v>0.992337365242477</v>
      </c>
      <c r="F202" s="19" t="n">
        <v>1</v>
      </c>
      <c r="G202" s="19" t="s">
        <v>167</v>
      </c>
      <c r="H202" s="19" t="s">
        <v>168</v>
      </c>
    </row>
    <row r="203" customFormat="false" ht="15.5" hidden="false" customHeight="false" outlineLevel="0" collapsed="false">
      <c r="A203" s="19" t="s">
        <v>1041</v>
      </c>
      <c r="B203" s="19" t="s">
        <v>1099</v>
      </c>
      <c r="C203" s="19" t="s">
        <v>1100</v>
      </c>
      <c r="D203" s="19" t="s">
        <v>1101</v>
      </c>
      <c r="E203" s="19" t="n">
        <v>0.998581750909087</v>
      </c>
      <c r="F203" s="19" t="n">
        <v>1</v>
      </c>
      <c r="G203" s="19" t="s">
        <v>1102</v>
      </c>
      <c r="H203" s="19" t="s">
        <v>1103</v>
      </c>
    </row>
    <row r="204" customFormat="false" ht="15.5" hidden="false" customHeight="false" outlineLevel="0" collapsed="false">
      <c r="A204" s="19" t="s">
        <v>1041</v>
      </c>
      <c r="B204" s="19" t="s">
        <v>1104</v>
      </c>
      <c r="C204" s="19" t="s">
        <v>1105</v>
      </c>
      <c r="D204" s="19" t="s">
        <v>1106</v>
      </c>
      <c r="E204" s="19" t="n">
        <v>1</v>
      </c>
      <c r="F204" s="19" t="n">
        <v>1</v>
      </c>
      <c r="G204" s="19" t="s">
        <v>1107</v>
      </c>
      <c r="H204" s="19" t="s">
        <v>1108</v>
      </c>
    </row>
    <row r="205" customFormat="false" ht="15.5" hidden="false" customHeight="false" outlineLevel="0" collapsed="false">
      <c r="A205" s="19" t="s">
        <v>1109</v>
      </c>
      <c r="B205" s="19" t="s">
        <v>1110</v>
      </c>
      <c r="C205" s="19" t="s">
        <v>1111</v>
      </c>
      <c r="D205" s="19" t="s">
        <v>1112</v>
      </c>
      <c r="E205" s="19" t="n">
        <v>0.00586083599733296</v>
      </c>
      <c r="F205" s="19" t="n">
        <v>0.0976787691215108</v>
      </c>
      <c r="G205" s="19" t="s">
        <v>1113</v>
      </c>
      <c r="H205" s="19" t="s">
        <v>1114</v>
      </c>
    </row>
    <row r="206" customFormat="false" ht="15.5" hidden="false" customHeight="false" outlineLevel="0" collapsed="false">
      <c r="A206" s="19" t="s">
        <v>1109</v>
      </c>
      <c r="B206" s="19" t="s">
        <v>1115</v>
      </c>
      <c r="C206" s="19" t="s">
        <v>1116</v>
      </c>
      <c r="D206" s="19" t="s">
        <v>1117</v>
      </c>
      <c r="E206" s="19" t="n">
        <v>0.0074289082906831</v>
      </c>
      <c r="F206" s="19" t="n">
        <v>0.0976787691215108</v>
      </c>
      <c r="G206" s="19" t="s">
        <v>1118</v>
      </c>
      <c r="H206" s="19" t="s">
        <v>1119</v>
      </c>
    </row>
    <row r="207" customFormat="false" ht="15.5" hidden="false" customHeight="false" outlineLevel="0" collapsed="false">
      <c r="A207" s="19" t="s">
        <v>1109</v>
      </c>
      <c r="B207" s="19" t="s">
        <v>1120</v>
      </c>
      <c r="C207" s="19" t="s">
        <v>1121</v>
      </c>
      <c r="D207" s="19" t="s">
        <v>1117</v>
      </c>
      <c r="E207" s="19" t="n">
        <v>0.0074289082906831</v>
      </c>
      <c r="F207" s="19" t="n">
        <v>0.0976787691215108</v>
      </c>
      <c r="G207" s="19" t="s">
        <v>1118</v>
      </c>
      <c r="H207" s="19" t="s">
        <v>1119</v>
      </c>
    </row>
    <row r="208" customFormat="false" ht="15.5" hidden="false" customHeight="false" outlineLevel="0" collapsed="false">
      <c r="A208" s="19" t="s">
        <v>1109</v>
      </c>
      <c r="B208" s="19" t="s">
        <v>1122</v>
      </c>
      <c r="C208" s="19" t="s">
        <v>1123</v>
      </c>
      <c r="D208" s="19" t="s">
        <v>1124</v>
      </c>
      <c r="E208" s="19" t="n">
        <v>0.0077945943641109</v>
      </c>
      <c r="F208" s="19" t="n">
        <v>0.0976787691215108</v>
      </c>
      <c r="G208" s="19" t="s">
        <v>1125</v>
      </c>
      <c r="H208" s="19" t="s">
        <v>1126</v>
      </c>
    </row>
    <row r="209" customFormat="false" ht="15.5" hidden="false" customHeight="false" outlineLevel="0" collapsed="false">
      <c r="A209" s="19" t="s">
        <v>1109</v>
      </c>
      <c r="B209" s="19" t="s">
        <v>1127</v>
      </c>
      <c r="C209" s="19" t="s">
        <v>1128</v>
      </c>
      <c r="D209" s="19" t="s">
        <v>1129</v>
      </c>
      <c r="E209" s="19" t="n">
        <v>0.00828681561307821</v>
      </c>
      <c r="F209" s="19" t="n">
        <v>0.0976787691215108</v>
      </c>
      <c r="G209" s="19" t="s">
        <v>1130</v>
      </c>
      <c r="H209" s="19" t="s">
        <v>1131</v>
      </c>
    </row>
    <row r="210" customFormat="false" ht="15.5" hidden="false" customHeight="false" outlineLevel="0" collapsed="false">
      <c r="A210" s="19" t="s">
        <v>1109</v>
      </c>
      <c r="B210" s="19" t="s">
        <v>1132</v>
      </c>
      <c r="C210" s="19" t="s">
        <v>1133</v>
      </c>
      <c r="D210" s="19" t="s">
        <v>1129</v>
      </c>
      <c r="E210" s="19" t="n">
        <v>0.00828681561307821</v>
      </c>
      <c r="F210" s="19" t="n">
        <v>0.0976787691215108</v>
      </c>
      <c r="G210" s="19" t="s">
        <v>1130</v>
      </c>
      <c r="H210" s="19" t="s">
        <v>1131</v>
      </c>
    </row>
    <row r="211" customFormat="false" ht="15.5" hidden="false" customHeight="false" outlineLevel="0" collapsed="false">
      <c r="A211" s="19" t="s">
        <v>1109</v>
      </c>
      <c r="B211" s="19" t="s">
        <v>1134</v>
      </c>
      <c r="C211" s="19" t="s">
        <v>1135</v>
      </c>
      <c r="D211" s="19" t="s">
        <v>1117</v>
      </c>
      <c r="E211" s="19" t="n">
        <v>0.00853832040630471</v>
      </c>
      <c r="F211" s="19" t="n">
        <v>0.0976787691215108</v>
      </c>
      <c r="G211" s="19" t="s">
        <v>1118</v>
      </c>
      <c r="H211" s="19" t="s">
        <v>1119</v>
      </c>
    </row>
    <row r="212" customFormat="false" ht="15.5" hidden="false" customHeight="false" outlineLevel="0" collapsed="false">
      <c r="A212" s="19" t="s">
        <v>1109</v>
      </c>
      <c r="B212" s="19" t="s">
        <v>1136</v>
      </c>
      <c r="C212" s="19" t="s">
        <v>1137</v>
      </c>
      <c r="D212" s="19" t="s">
        <v>1129</v>
      </c>
      <c r="E212" s="19" t="n">
        <v>0.00941482112014562</v>
      </c>
      <c r="F212" s="19" t="n">
        <v>0.0976787691215108</v>
      </c>
      <c r="G212" s="19" t="s">
        <v>1130</v>
      </c>
      <c r="H212" s="19" t="s">
        <v>1131</v>
      </c>
    </row>
    <row r="213" customFormat="false" ht="15.5" hidden="false" customHeight="false" outlineLevel="0" collapsed="false">
      <c r="A213" s="19" t="s">
        <v>1109</v>
      </c>
      <c r="B213" s="19" t="s">
        <v>1138</v>
      </c>
      <c r="C213" s="19" t="s">
        <v>1139</v>
      </c>
      <c r="D213" s="19" t="s">
        <v>1129</v>
      </c>
      <c r="E213" s="19" t="n">
        <v>0.0120560262792704</v>
      </c>
      <c r="F213" s="19" t="n">
        <v>0.111183353464382</v>
      </c>
      <c r="G213" s="19" t="s">
        <v>1130</v>
      </c>
      <c r="H213" s="19" t="s">
        <v>1131</v>
      </c>
    </row>
    <row r="214" customFormat="false" ht="15.5" hidden="false" customHeight="false" outlineLevel="0" collapsed="false">
      <c r="A214" s="19" t="s">
        <v>1109</v>
      </c>
      <c r="B214" s="19" t="s">
        <v>1140</v>
      </c>
      <c r="C214" s="19" t="s">
        <v>1141</v>
      </c>
      <c r="D214" s="19" t="s">
        <v>1142</v>
      </c>
      <c r="E214" s="19" t="n">
        <v>0.0411536841817913</v>
      </c>
      <c r="F214" s="19" t="n">
        <v>0.274258168951277</v>
      </c>
      <c r="G214" s="19" t="s">
        <v>1143</v>
      </c>
      <c r="H214" s="19" t="s">
        <v>1144</v>
      </c>
    </row>
    <row r="215" customFormat="false" ht="15.5" hidden="false" customHeight="false" outlineLevel="0" collapsed="false">
      <c r="A215" s="19" t="s">
        <v>1109</v>
      </c>
      <c r="B215" s="19" t="s">
        <v>1145</v>
      </c>
      <c r="C215" s="19" t="s">
        <v>1146</v>
      </c>
      <c r="D215" s="19" t="s">
        <v>1142</v>
      </c>
      <c r="E215" s="19" t="n">
        <v>0.0411536841817913</v>
      </c>
      <c r="F215" s="19" t="n">
        <v>0.274258168951277</v>
      </c>
      <c r="G215" s="19" t="s">
        <v>1143</v>
      </c>
      <c r="H215" s="19" t="s">
        <v>1144</v>
      </c>
    </row>
    <row r="216" customFormat="false" ht="15.5" hidden="false" customHeight="false" outlineLevel="0" collapsed="false">
      <c r="A216" s="19" t="s">
        <v>1109</v>
      </c>
      <c r="B216" s="19" t="s">
        <v>1147</v>
      </c>
      <c r="C216" s="19" t="s">
        <v>1148</v>
      </c>
      <c r="D216" s="19" t="s">
        <v>1149</v>
      </c>
      <c r="E216" s="19" t="n">
        <v>0.04375181174054</v>
      </c>
      <c r="F216" s="19" t="n">
        <v>0.274258168951277</v>
      </c>
      <c r="G216" s="19" t="s">
        <v>1150</v>
      </c>
      <c r="H216" s="19" t="s">
        <v>1151</v>
      </c>
    </row>
    <row r="217" customFormat="false" ht="15.5" hidden="false" customHeight="false" outlineLevel="0" collapsed="false">
      <c r="A217" s="19" t="s">
        <v>1109</v>
      </c>
      <c r="B217" s="19" t="s">
        <v>1152</v>
      </c>
      <c r="C217" s="19" t="s">
        <v>1153</v>
      </c>
      <c r="D217" s="19" t="s">
        <v>1142</v>
      </c>
      <c r="E217" s="19" t="n">
        <v>0.0450384357373044</v>
      </c>
      <c r="F217" s="19" t="n">
        <v>0.274258168951277</v>
      </c>
      <c r="G217" s="19" t="s">
        <v>1154</v>
      </c>
      <c r="H217" s="19" t="s">
        <v>1155</v>
      </c>
    </row>
    <row r="218" customFormat="false" ht="15.5" hidden="false" customHeight="false" outlineLevel="0" collapsed="false">
      <c r="A218" s="19" t="s">
        <v>1109</v>
      </c>
      <c r="B218" s="19" t="s">
        <v>1156</v>
      </c>
      <c r="C218" s="19" t="s">
        <v>1157</v>
      </c>
      <c r="D218" s="19" t="s">
        <v>1158</v>
      </c>
      <c r="E218" s="19" t="n">
        <v>0.0462604140399744</v>
      </c>
      <c r="F218" s="19" t="n">
        <v>0.274258168951277</v>
      </c>
      <c r="G218" s="19" t="s">
        <v>1159</v>
      </c>
      <c r="H218" s="19" t="s">
        <v>1160</v>
      </c>
    </row>
    <row r="219" customFormat="false" ht="15.5" hidden="false" customHeight="false" outlineLevel="0" collapsed="false">
      <c r="A219" s="19" t="s">
        <v>1109</v>
      </c>
      <c r="B219" s="19" t="s">
        <v>1161</v>
      </c>
      <c r="C219" s="19" t="s">
        <v>1162</v>
      </c>
      <c r="D219" s="19" t="s">
        <v>1163</v>
      </c>
      <c r="E219" s="19" t="n">
        <v>0.0553743358815178</v>
      </c>
      <c r="F219" s="19" t="n">
        <v>0.306404658544398</v>
      </c>
      <c r="G219" s="19" t="s">
        <v>1164</v>
      </c>
      <c r="H219" s="19" t="s">
        <v>1165</v>
      </c>
    </row>
    <row r="220" customFormat="false" ht="15.5" hidden="false" customHeight="false" outlineLevel="0" collapsed="false">
      <c r="A220" s="19" t="s">
        <v>1109</v>
      </c>
      <c r="B220" s="19" t="s">
        <v>1166</v>
      </c>
      <c r="C220" s="19" t="s">
        <v>1167</v>
      </c>
      <c r="D220" s="19" t="s">
        <v>1168</v>
      </c>
      <c r="E220" s="19" t="n">
        <v>0.079535771696481</v>
      </c>
      <c r="F220" s="19" t="n">
        <v>0.388321708871054</v>
      </c>
      <c r="G220" s="19" t="s">
        <v>1169</v>
      </c>
      <c r="H220" s="19" t="s">
        <v>1170</v>
      </c>
    </row>
    <row r="221" customFormat="false" ht="15.5" hidden="false" customHeight="false" outlineLevel="0" collapsed="false">
      <c r="A221" s="19" t="s">
        <v>1109</v>
      </c>
      <c r="B221" s="19" t="s">
        <v>1171</v>
      </c>
      <c r="C221" s="19" t="s">
        <v>1172</v>
      </c>
      <c r="D221" s="19" t="s">
        <v>1168</v>
      </c>
      <c r="E221" s="19" t="n">
        <v>0.079535771696481</v>
      </c>
      <c r="F221" s="19" t="n">
        <v>0.388321708871054</v>
      </c>
      <c r="G221" s="19" t="s">
        <v>1173</v>
      </c>
      <c r="H221" s="19" t="s">
        <v>1174</v>
      </c>
    </row>
    <row r="222" customFormat="false" ht="15.5" hidden="false" customHeight="false" outlineLevel="0" collapsed="false">
      <c r="A222" s="19" t="s">
        <v>1109</v>
      </c>
      <c r="B222" s="19" t="s">
        <v>1175</v>
      </c>
      <c r="C222" s="19" t="s">
        <v>1176</v>
      </c>
      <c r="D222" s="19" t="s">
        <v>1177</v>
      </c>
      <c r="E222" s="19" t="n">
        <v>0.0925770643056238</v>
      </c>
      <c r="F222" s="19" t="n">
        <v>0.42688312985371</v>
      </c>
      <c r="G222" s="19" t="s">
        <v>1178</v>
      </c>
      <c r="H222" s="19" t="s">
        <v>1179</v>
      </c>
    </row>
    <row r="223" customFormat="false" ht="15.5" hidden="false" customHeight="false" outlineLevel="0" collapsed="false">
      <c r="A223" s="19" t="s">
        <v>1109</v>
      </c>
      <c r="B223" s="19" t="s">
        <v>1180</v>
      </c>
      <c r="C223" s="19" t="s">
        <v>1181</v>
      </c>
      <c r="D223" s="19" t="s">
        <v>1182</v>
      </c>
      <c r="E223" s="19" t="n">
        <v>0.135117809304541</v>
      </c>
      <c r="F223" s="19" t="n">
        <v>0.590251482751417</v>
      </c>
      <c r="G223" s="19" t="s">
        <v>1183</v>
      </c>
      <c r="H223" s="19" t="s">
        <v>1184</v>
      </c>
    </row>
    <row r="224" customFormat="false" ht="15.5" hidden="false" customHeight="false" outlineLevel="0" collapsed="false">
      <c r="A224" s="19" t="s">
        <v>1109</v>
      </c>
      <c r="B224" s="19" t="s">
        <v>1185</v>
      </c>
      <c r="C224" s="19" t="s">
        <v>1186</v>
      </c>
      <c r="D224" s="19" t="s">
        <v>1187</v>
      </c>
      <c r="E224" s="19" t="n">
        <v>0.195563613818919</v>
      </c>
      <c r="F224" s="19" t="n">
        <v>0.773122624005609</v>
      </c>
      <c r="G224" s="19" t="s">
        <v>1188</v>
      </c>
      <c r="H224" s="19" t="s">
        <v>1189</v>
      </c>
    </row>
    <row r="225" customFormat="false" ht="15.5" hidden="false" customHeight="false" outlineLevel="0" collapsed="false">
      <c r="A225" s="19" t="s">
        <v>1109</v>
      </c>
      <c r="B225" s="19" t="s">
        <v>1190</v>
      </c>
      <c r="C225" s="19" t="s">
        <v>1191</v>
      </c>
      <c r="D225" s="19" t="s">
        <v>1192</v>
      </c>
      <c r="E225" s="19" t="n">
        <v>0.195609338603829</v>
      </c>
      <c r="F225" s="19" t="n">
        <v>0.773122624005609</v>
      </c>
      <c r="G225" s="19" t="s">
        <v>527</v>
      </c>
      <c r="H225" s="19" t="s">
        <v>528</v>
      </c>
    </row>
    <row r="226" customFormat="false" ht="15.5" hidden="false" customHeight="false" outlineLevel="0" collapsed="false">
      <c r="A226" s="19" t="s">
        <v>1109</v>
      </c>
      <c r="B226" s="19" t="s">
        <v>1193</v>
      </c>
      <c r="C226" s="19" t="s">
        <v>1194</v>
      </c>
      <c r="D226" s="19" t="s">
        <v>1168</v>
      </c>
      <c r="E226" s="19" t="n">
        <v>0.246192006836615</v>
      </c>
      <c r="F226" s="19" t="n">
        <v>0.781148374727694</v>
      </c>
      <c r="G226" s="19" t="s">
        <v>1173</v>
      </c>
      <c r="H226" s="19" t="s">
        <v>1174</v>
      </c>
    </row>
    <row r="227" customFormat="false" ht="15.5" hidden="false" customHeight="false" outlineLevel="0" collapsed="false">
      <c r="A227" s="19" t="s">
        <v>1109</v>
      </c>
      <c r="B227" s="19" t="s">
        <v>1195</v>
      </c>
      <c r="C227" s="19" t="s">
        <v>1196</v>
      </c>
      <c r="D227" s="19" t="s">
        <v>1182</v>
      </c>
      <c r="E227" s="19" t="n">
        <v>0.251336832349145</v>
      </c>
      <c r="F227" s="19" t="n">
        <v>0.781148374727694</v>
      </c>
      <c r="G227" s="19" t="s">
        <v>1197</v>
      </c>
      <c r="H227" s="19" t="s">
        <v>1198</v>
      </c>
    </row>
    <row r="228" customFormat="false" ht="15.5" hidden="false" customHeight="false" outlineLevel="0" collapsed="false">
      <c r="A228" s="19" t="s">
        <v>1109</v>
      </c>
      <c r="B228" s="19" t="s">
        <v>1199</v>
      </c>
      <c r="C228" s="19" t="s">
        <v>1200</v>
      </c>
      <c r="D228" s="19" t="s">
        <v>1182</v>
      </c>
      <c r="E228" s="19" t="n">
        <v>0.251336832349145</v>
      </c>
      <c r="F228" s="19" t="n">
        <v>0.781148374727694</v>
      </c>
      <c r="G228" s="19" t="s">
        <v>1197</v>
      </c>
      <c r="H228" s="19" t="s">
        <v>1198</v>
      </c>
    </row>
    <row r="229" customFormat="false" ht="15.5" hidden="false" customHeight="false" outlineLevel="0" collapsed="false">
      <c r="A229" s="19" t="s">
        <v>1109</v>
      </c>
      <c r="B229" s="19" t="s">
        <v>1201</v>
      </c>
      <c r="C229" s="19" t="s">
        <v>1202</v>
      </c>
      <c r="D229" s="19" t="s">
        <v>1203</v>
      </c>
      <c r="E229" s="19" t="n">
        <v>0.263511423786802</v>
      </c>
      <c r="F229" s="19" t="n">
        <v>0.781148374727694</v>
      </c>
      <c r="G229" s="19" t="s">
        <v>1204</v>
      </c>
      <c r="H229" s="19" t="s">
        <v>1205</v>
      </c>
    </row>
    <row r="230" customFormat="false" ht="15.5" hidden="false" customHeight="false" outlineLevel="0" collapsed="false">
      <c r="A230" s="19" t="s">
        <v>1109</v>
      </c>
      <c r="B230" s="19" t="s">
        <v>1206</v>
      </c>
      <c r="C230" s="19" t="s">
        <v>1207</v>
      </c>
      <c r="D230" s="19" t="s">
        <v>1168</v>
      </c>
      <c r="E230" s="19" t="n">
        <v>0.272319592765328</v>
      </c>
      <c r="F230" s="19" t="n">
        <v>0.781148374727694</v>
      </c>
      <c r="G230" s="19" t="s">
        <v>1208</v>
      </c>
      <c r="H230" s="19" t="s">
        <v>1209</v>
      </c>
    </row>
    <row r="231" customFormat="false" ht="15.5" hidden="false" customHeight="false" outlineLevel="0" collapsed="false">
      <c r="A231" s="19" t="s">
        <v>1109</v>
      </c>
      <c r="B231" s="19" t="s">
        <v>1210</v>
      </c>
      <c r="C231" s="19" t="s">
        <v>1211</v>
      </c>
      <c r="D231" s="19" t="s">
        <v>1187</v>
      </c>
      <c r="E231" s="19" t="n">
        <v>0.285755884926312</v>
      </c>
      <c r="F231" s="19" t="n">
        <v>0.781148374727694</v>
      </c>
      <c r="G231" s="19" t="s">
        <v>1212</v>
      </c>
      <c r="H231" s="19" t="s">
        <v>1213</v>
      </c>
    </row>
    <row r="232" customFormat="false" ht="15.5" hidden="false" customHeight="false" outlineLevel="0" collapsed="false">
      <c r="A232" s="19" t="s">
        <v>1109</v>
      </c>
      <c r="B232" s="19" t="s">
        <v>1214</v>
      </c>
      <c r="C232" s="19" t="s">
        <v>1215</v>
      </c>
      <c r="D232" s="19" t="s">
        <v>1168</v>
      </c>
      <c r="E232" s="19" t="n">
        <v>0.299168918527254</v>
      </c>
      <c r="F232" s="19" t="n">
        <v>0.781148374727694</v>
      </c>
      <c r="G232" s="19" t="s">
        <v>1173</v>
      </c>
      <c r="H232" s="19" t="s">
        <v>1174</v>
      </c>
    </row>
    <row r="233" customFormat="false" ht="15.5" hidden="false" customHeight="false" outlineLevel="0" collapsed="false">
      <c r="A233" s="19" t="s">
        <v>1109</v>
      </c>
      <c r="B233" s="19" t="s">
        <v>1216</v>
      </c>
      <c r="C233" s="19" t="s">
        <v>1217</v>
      </c>
      <c r="D233" s="19" t="s">
        <v>1168</v>
      </c>
      <c r="E233" s="19" t="n">
        <v>0.299168918527254</v>
      </c>
      <c r="F233" s="19" t="n">
        <v>0.781148374727694</v>
      </c>
      <c r="G233" s="19" t="s">
        <v>1173</v>
      </c>
      <c r="H233" s="19" t="s">
        <v>1174</v>
      </c>
    </row>
    <row r="234" customFormat="false" ht="15.5" hidden="false" customHeight="false" outlineLevel="0" collapsed="false">
      <c r="A234" s="19" t="s">
        <v>1109</v>
      </c>
      <c r="B234" s="19" t="s">
        <v>1218</v>
      </c>
      <c r="C234" s="19" t="s">
        <v>1219</v>
      </c>
      <c r="D234" s="19" t="s">
        <v>1168</v>
      </c>
      <c r="E234" s="19" t="n">
        <v>0.299168918527254</v>
      </c>
      <c r="F234" s="19" t="n">
        <v>0.781148374727694</v>
      </c>
      <c r="G234" s="19" t="s">
        <v>1173</v>
      </c>
      <c r="H234" s="19" t="s">
        <v>1174</v>
      </c>
    </row>
    <row r="235" customFormat="false" ht="15.5" hidden="false" customHeight="false" outlineLevel="0" collapsed="false">
      <c r="A235" s="19" t="s">
        <v>1109</v>
      </c>
      <c r="B235" s="19" t="s">
        <v>1220</v>
      </c>
      <c r="C235" s="19" t="s">
        <v>1221</v>
      </c>
      <c r="D235" s="19" t="s">
        <v>1222</v>
      </c>
      <c r="E235" s="19" t="n">
        <v>0.301165638449231</v>
      </c>
      <c r="F235" s="19" t="n">
        <v>0.781148374727694</v>
      </c>
      <c r="G235" s="19" t="s">
        <v>1223</v>
      </c>
      <c r="H235" s="19" t="s">
        <v>1224</v>
      </c>
    </row>
    <row r="236" customFormat="false" ht="15.5" hidden="false" customHeight="false" outlineLevel="0" collapsed="false">
      <c r="A236" s="19" t="s">
        <v>1109</v>
      </c>
      <c r="B236" s="19" t="s">
        <v>1225</v>
      </c>
      <c r="C236" s="19" t="s">
        <v>1226</v>
      </c>
      <c r="D236" s="19" t="s">
        <v>1222</v>
      </c>
      <c r="E236" s="19" t="n">
        <v>0.301165638449231</v>
      </c>
      <c r="F236" s="19" t="n">
        <v>0.781148374727694</v>
      </c>
      <c r="G236" s="19" t="s">
        <v>1223</v>
      </c>
      <c r="H236" s="19" t="s">
        <v>1224</v>
      </c>
    </row>
    <row r="237" customFormat="false" ht="15.5" hidden="false" customHeight="false" outlineLevel="0" collapsed="false">
      <c r="A237" s="19" t="s">
        <v>1109</v>
      </c>
      <c r="B237" s="19" t="s">
        <v>1227</v>
      </c>
      <c r="C237" s="19" t="s">
        <v>1228</v>
      </c>
      <c r="D237" s="19" t="s">
        <v>1192</v>
      </c>
      <c r="E237" s="19" t="n">
        <v>0.344808550869442</v>
      </c>
      <c r="F237" s="19" t="n">
        <v>0.801976788337123</v>
      </c>
      <c r="G237" s="19" t="s">
        <v>563</v>
      </c>
      <c r="H237" s="19" t="s">
        <v>564</v>
      </c>
    </row>
    <row r="238" customFormat="false" ht="15.5" hidden="false" customHeight="false" outlineLevel="0" collapsed="false">
      <c r="A238" s="19" t="s">
        <v>1109</v>
      </c>
      <c r="B238" s="19" t="s">
        <v>1229</v>
      </c>
      <c r="C238" s="19" t="s">
        <v>1230</v>
      </c>
      <c r="D238" s="19" t="s">
        <v>1192</v>
      </c>
      <c r="E238" s="19" t="n">
        <v>0.344808550869442</v>
      </c>
      <c r="F238" s="19" t="n">
        <v>0.801976788337123</v>
      </c>
      <c r="G238" s="19" t="s">
        <v>563</v>
      </c>
      <c r="H238" s="19" t="s">
        <v>564</v>
      </c>
    </row>
    <row r="239" customFormat="false" ht="15.5" hidden="false" customHeight="false" outlineLevel="0" collapsed="false">
      <c r="A239" s="19" t="s">
        <v>1109</v>
      </c>
      <c r="B239" s="19" t="s">
        <v>1231</v>
      </c>
      <c r="C239" s="19" t="s">
        <v>1232</v>
      </c>
      <c r="D239" s="19" t="s">
        <v>1187</v>
      </c>
      <c r="E239" s="19" t="n">
        <v>0.378690320613783</v>
      </c>
      <c r="F239" s="19" t="n">
        <v>0.801976788337123</v>
      </c>
      <c r="G239" s="19" t="s">
        <v>1233</v>
      </c>
      <c r="H239" s="19" t="s">
        <v>655</v>
      </c>
    </row>
    <row r="240" customFormat="false" ht="15.5" hidden="false" customHeight="false" outlineLevel="0" collapsed="false">
      <c r="A240" s="19" t="s">
        <v>1109</v>
      </c>
      <c r="B240" s="19" t="s">
        <v>1234</v>
      </c>
      <c r="C240" s="19" t="s">
        <v>1235</v>
      </c>
      <c r="D240" s="19" t="s">
        <v>1168</v>
      </c>
      <c r="E240" s="19" t="n">
        <v>0.382488311816057</v>
      </c>
      <c r="F240" s="19" t="n">
        <v>0.801976788337123</v>
      </c>
      <c r="G240" s="19" t="s">
        <v>1208</v>
      </c>
      <c r="H240" s="19" t="s">
        <v>1209</v>
      </c>
    </row>
    <row r="241" customFormat="false" ht="15.5" hidden="false" customHeight="false" outlineLevel="0" collapsed="false">
      <c r="A241" s="19" t="s">
        <v>1109</v>
      </c>
      <c r="B241" s="19" t="s">
        <v>1236</v>
      </c>
      <c r="C241" s="19" t="s">
        <v>1237</v>
      </c>
      <c r="D241" s="19" t="s">
        <v>1192</v>
      </c>
      <c r="E241" s="19" t="n">
        <v>0.422013879006489</v>
      </c>
      <c r="F241" s="19" t="n">
        <v>0.801976788337123</v>
      </c>
      <c r="G241" s="19" t="s">
        <v>1238</v>
      </c>
      <c r="H241" s="19" t="s">
        <v>1239</v>
      </c>
    </row>
    <row r="242" customFormat="false" ht="15.5" hidden="false" customHeight="false" outlineLevel="0" collapsed="false">
      <c r="A242" s="19" t="s">
        <v>1109</v>
      </c>
      <c r="B242" s="19" t="s">
        <v>1240</v>
      </c>
      <c r="C242" s="19" t="s">
        <v>1241</v>
      </c>
      <c r="D242" s="19" t="s">
        <v>1192</v>
      </c>
      <c r="E242" s="19" t="n">
        <v>0.422013879006489</v>
      </c>
      <c r="F242" s="19" t="n">
        <v>0.801976788337123</v>
      </c>
      <c r="G242" s="19" t="s">
        <v>527</v>
      </c>
      <c r="H242" s="19" t="s">
        <v>528</v>
      </c>
    </row>
    <row r="243" customFormat="false" ht="15.5" hidden="false" customHeight="false" outlineLevel="0" collapsed="false">
      <c r="A243" s="19" t="s">
        <v>1109</v>
      </c>
      <c r="B243" s="19" t="s">
        <v>1242</v>
      </c>
      <c r="C243" s="19" t="s">
        <v>1243</v>
      </c>
      <c r="D243" s="19" t="s">
        <v>1187</v>
      </c>
      <c r="E243" s="19" t="n">
        <v>0.424460566116272</v>
      </c>
      <c r="F243" s="19" t="n">
        <v>0.801976788337123</v>
      </c>
      <c r="G243" s="19" t="s">
        <v>1244</v>
      </c>
      <c r="H243" s="19" t="s">
        <v>655</v>
      </c>
    </row>
    <row r="244" customFormat="false" ht="15.5" hidden="false" customHeight="false" outlineLevel="0" collapsed="false">
      <c r="A244" s="19" t="s">
        <v>1109</v>
      </c>
      <c r="B244" s="19" t="s">
        <v>1245</v>
      </c>
      <c r="C244" s="19" t="s">
        <v>1246</v>
      </c>
      <c r="D244" s="19" t="s">
        <v>1182</v>
      </c>
      <c r="E244" s="19" t="n">
        <v>0.45211951642597</v>
      </c>
      <c r="F244" s="19" t="n">
        <v>0.801976788337123</v>
      </c>
      <c r="G244" s="19" t="s">
        <v>1247</v>
      </c>
      <c r="H244" s="19" t="s">
        <v>1248</v>
      </c>
    </row>
    <row r="245" customFormat="false" ht="15.5" hidden="false" customHeight="false" outlineLevel="0" collapsed="false">
      <c r="A245" s="19" t="s">
        <v>1109</v>
      </c>
      <c r="B245" s="19" t="s">
        <v>1249</v>
      </c>
      <c r="C245" s="19" t="s">
        <v>1250</v>
      </c>
      <c r="D245" s="19" t="s">
        <v>1251</v>
      </c>
      <c r="E245" s="19" t="n">
        <v>0.462687104964801</v>
      </c>
      <c r="F245" s="19" t="n">
        <v>0.801976788337123</v>
      </c>
      <c r="G245" s="19" t="s">
        <v>1252</v>
      </c>
      <c r="H245" s="19" t="s">
        <v>1253</v>
      </c>
    </row>
    <row r="246" customFormat="false" ht="15.5" hidden="false" customHeight="false" outlineLevel="0" collapsed="false">
      <c r="A246" s="19" t="s">
        <v>1109</v>
      </c>
      <c r="B246" s="19" t="s">
        <v>1254</v>
      </c>
      <c r="C246" s="19" t="s">
        <v>1255</v>
      </c>
      <c r="D246" s="19" t="s">
        <v>1256</v>
      </c>
      <c r="E246" s="19" t="n">
        <v>0.480317628068268</v>
      </c>
      <c r="F246" s="19" t="n">
        <v>0.801976788337123</v>
      </c>
      <c r="G246" s="19" t="s">
        <v>1257</v>
      </c>
      <c r="H246" s="19" t="s">
        <v>1258</v>
      </c>
    </row>
    <row r="247" customFormat="false" ht="15.5" hidden="false" customHeight="false" outlineLevel="0" collapsed="false">
      <c r="A247" s="19" t="s">
        <v>1109</v>
      </c>
      <c r="B247" s="19" t="s">
        <v>1259</v>
      </c>
      <c r="C247" s="19" t="s">
        <v>1260</v>
      </c>
      <c r="D247" s="19" t="s">
        <v>1256</v>
      </c>
      <c r="E247" s="19" t="n">
        <v>0.480317628068268</v>
      </c>
      <c r="F247" s="19" t="n">
        <v>0.801976788337123</v>
      </c>
      <c r="G247" s="19" t="s">
        <v>628</v>
      </c>
      <c r="H247" s="19" t="s">
        <v>629</v>
      </c>
    </row>
    <row r="248" customFormat="false" ht="15.5" hidden="false" customHeight="false" outlineLevel="0" collapsed="false">
      <c r="A248" s="19" t="s">
        <v>1109</v>
      </c>
      <c r="B248" s="19" t="s">
        <v>1261</v>
      </c>
      <c r="C248" s="19" t="s">
        <v>1262</v>
      </c>
      <c r="D248" s="19" t="s">
        <v>1256</v>
      </c>
      <c r="E248" s="19" t="n">
        <v>0.480317628068268</v>
      </c>
      <c r="F248" s="19" t="n">
        <v>0.801976788337123</v>
      </c>
      <c r="G248" s="19" t="s">
        <v>1263</v>
      </c>
      <c r="H248" s="19" t="s">
        <v>1264</v>
      </c>
    </row>
    <row r="249" customFormat="false" ht="15.5" hidden="false" customHeight="false" outlineLevel="0" collapsed="false">
      <c r="A249" s="19" t="s">
        <v>1109</v>
      </c>
      <c r="B249" s="19" t="s">
        <v>1265</v>
      </c>
      <c r="C249" s="19" t="s">
        <v>1266</v>
      </c>
      <c r="D249" s="19" t="s">
        <v>1256</v>
      </c>
      <c r="E249" s="19" t="n">
        <v>0.480317628068268</v>
      </c>
      <c r="F249" s="19" t="n">
        <v>0.801976788337123</v>
      </c>
      <c r="G249" s="19" t="s">
        <v>1267</v>
      </c>
      <c r="H249" s="19" t="s">
        <v>1268</v>
      </c>
    </row>
    <row r="250" customFormat="false" ht="15.5" hidden="false" customHeight="false" outlineLevel="0" collapsed="false">
      <c r="A250" s="19" t="s">
        <v>1109</v>
      </c>
      <c r="B250" s="19" t="s">
        <v>1269</v>
      </c>
      <c r="C250" s="19" t="s">
        <v>1270</v>
      </c>
      <c r="D250" s="19" t="s">
        <v>1271</v>
      </c>
      <c r="E250" s="19" t="n">
        <v>0.505124352344885</v>
      </c>
      <c r="F250" s="19" t="n">
        <v>0.801976788337123</v>
      </c>
      <c r="G250" s="19" t="s">
        <v>1272</v>
      </c>
      <c r="H250" s="19" t="s">
        <v>1273</v>
      </c>
    </row>
    <row r="251" customFormat="false" ht="15.5" hidden="false" customHeight="false" outlineLevel="0" collapsed="false">
      <c r="A251" s="19" t="s">
        <v>1109</v>
      </c>
      <c r="B251" s="19" t="s">
        <v>1274</v>
      </c>
      <c r="C251" s="19" t="s">
        <v>1275</v>
      </c>
      <c r="D251" s="19" t="s">
        <v>1187</v>
      </c>
      <c r="E251" s="19" t="n">
        <v>0.5121056600225</v>
      </c>
      <c r="F251" s="19" t="n">
        <v>0.801976788337123</v>
      </c>
      <c r="G251" s="19" t="s">
        <v>1276</v>
      </c>
      <c r="H251" s="19" t="s">
        <v>1277</v>
      </c>
    </row>
    <row r="252" customFormat="false" ht="15.5" hidden="false" customHeight="false" outlineLevel="0" collapsed="false">
      <c r="A252" s="19" t="s">
        <v>1109</v>
      </c>
      <c r="B252" s="19" t="s">
        <v>1278</v>
      </c>
      <c r="C252" s="19" t="s">
        <v>1279</v>
      </c>
      <c r="D252" s="19" t="s">
        <v>1187</v>
      </c>
      <c r="E252" s="19" t="n">
        <v>0.5121056600225</v>
      </c>
      <c r="F252" s="19" t="n">
        <v>0.801976788337123</v>
      </c>
      <c r="G252" s="19" t="s">
        <v>1276</v>
      </c>
      <c r="H252" s="19" t="s">
        <v>1277</v>
      </c>
    </row>
    <row r="253" customFormat="false" ht="15.5" hidden="false" customHeight="false" outlineLevel="0" collapsed="false">
      <c r="A253" s="19" t="s">
        <v>1109</v>
      </c>
      <c r="B253" s="19" t="s">
        <v>1280</v>
      </c>
      <c r="C253" s="19" t="s">
        <v>1281</v>
      </c>
      <c r="D253" s="19" t="s">
        <v>1187</v>
      </c>
      <c r="E253" s="19" t="n">
        <v>0.5121056600225</v>
      </c>
      <c r="F253" s="19" t="n">
        <v>0.801976788337123</v>
      </c>
      <c r="G253" s="19" t="s">
        <v>1276</v>
      </c>
      <c r="H253" s="19" t="s">
        <v>1277</v>
      </c>
    </row>
    <row r="254" customFormat="false" ht="15.5" hidden="false" customHeight="false" outlineLevel="0" collapsed="false">
      <c r="A254" s="19" t="s">
        <v>1109</v>
      </c>
      <c r="B254" s="19" t="s">
        <v>1282</v>
      </c>
      <c r="C254" s="19" t="s">
        <v>1283</v>
      </c>
      <c r="D254" s="19" t="s">
        <v>1187</v>
      </c>
      <c r="E254" s="19" t="n">
        <v>0.5121056600225</v>
      </c>
      <c r="F254" s="19" t="n">
        <v>0.801976788337123</v>
      </c>
      <c r="G254" s="19" t="s">
        <v>1276</v>
      </c>
      <c r="H254" s="19" t="s">
        <v>1277</v>
      </c>
    </row>
    <row r="255" customFormat="false" ht="15.5" hidden="false" customHeight="false" outlineLevel="0" collapsed="false">
      <c r="A255" s="19" t="s">
        <v>1109</v>
      </c>
      <c r="B255" s="19" t="s">
        <v>1284</v>
      </c>
      <c r="C255" s="19" t="s">
        <v>1285</v>
      </c>
      <c r="D255" s="19" t="s">
        <v>1187</v>
      </c>
      <c r="E255" s="19" t="n">
        <v>0.5121056600225</v>
      </c>
      <c r="F255" s="19" t="n">
        <v>0.801976788337123</v>
      </c>
      <c r="G255" s="19" t="s">
        <v>1276</v>
      </c>
      <c r="H255" s="19" t="s">
        <v>1277</v>
      </c>
    </row>
    <row r="256" customFormat="false" ht="15.5" hidden="false" customHeight="false" outlineLevel="0" collapsed="false">
      <c r="A256" s="19" t="s">
        <v>1109</v>
      </c>
      <c r="B256" s="19" t="s">
        <v>1286</v>
      </c>
      <c r="C256" s="19" t="s">
        <v>1287</v>
      </c>
      <c r="D256" s="19" t="s">
        <v>1187</v>
      </c>
      <c r="E256" s="19" t="n">
        <v>0.5121056600225</v>
      </c>
      <c r="F256" s="19" t="n">
        <v>0.801976788337123</v>
      </c>
      <c r="G256" s="19" t="s">
        <v>1276</v>
      </c>
      <c r="H256" s="19" t="s">
        <v>1277</v>
      </c>
    </row>
    <row r="257" customFormat="false" ht="15.5" hidden="false" customHeight="false" outlineLevel="0" collapsed="false">
      <c r="A257" s="19" t="s">
        <v>1109</v>
      </c>
      <c r="B257" s="19" t="s">
        <v>1288</v>
      </c>
      <c r="C257" s="19" t="s">
        <v>1289</v>
      </c>
      <c r="D257" s="19" t="s">
        <v>1187</v>
      </c>
      <c r="E257" s="19" t="n">
        <v>0.5121056600225</v>
      </c>
      <c r="F257" s="19" t="n">
        <v>0.801976788337123</v>
      </c>
      <c r="G257" s="19" t="s">
        <v>1276</v>
      </c>
      <c r="H257" s="19" t="s">
        <v>1277</v>
      </c>
    </row>
    <row r="258" customFormat="false" ht="15.5" hidden="false" customHeight="false" outlineLevel="0" collapsed="false">
      <c r="A258" s="19" t="s">
        <v>1109</v>
      </c>
      <c r="B258" s="19" t="s">
        <v>1290</v>
      </c>
      <c r="C258" s="19" t="s">
        <v>1291</v>
      </c>
      <c r="D258" s="19" t="s">
        <v>1271</v>
      </c>
      <c r="E258" s="19" t="n">
        <v>0.562758963202098</v>
      </c>
      <c r="F258" s="19" t="n">
        <v>0.856796635515756</v>
      </c>
      <c r="G258" s="19" t="s">
        <v>1272</v>
      </c>
      <c r="H258" s="19" t="s">
        <v>1273</v>
      </c>
    </row>
    <row r="259" customFormat="false" ht="15.5" hidden="false" customHeight="false" outlineLevel="0" collapsed="false">
      <c r="A259" s="19" t="s">
        <v>1109</v>
      </c>
      <c r="B259" s="19" t="s">
        <v>1292</v>
      </c>
      <c r="C259" s="19" t="s">
        <v>1293</v>
      </c>
      <c r="D259" s="19" t="s">
        <v>1192</v>
      </c>
      <c r="E259" s="19" t="n">
        <v>0.567756806667068</v>
      </c>
      <c r="F259" s="19" t="n">
        <v>0.856796635515756</v>
      </c>
      <c r="G259" s="19" t="s">
        <v>563</v>
      </c>
      <c r="H259" s="19" t="s">
        <v>564</v>
      </c>
    </row>
    <row r="260" customFormat="false" ht="15.5" hidden="false" customHeight="false" outlineLevel="0" collapsed="false">
      <c r="A260" s="19" t="s">
        <v>1109</v>
      </c>
      <c r="B260" s="19" t="s">
        <v>1294</v>
      </c>
      <c r="C260" s="19" t="s">
        <v>1295</v>
      </c>
      <c r="D260" s="19" t="s">
        <v>1256</v>
      </c>
      <c r="E260" s="19" t="n">
        <v>0.583336591742617</v>
      </c>
      <c r="F260" s="19" t="n">
        <v>0.864588162761379</v>
      </c>
      <c r="G260" s="19" t="s">
        <v>1296</v>
      </c>
      <c r="H260" s="19" t="s">
        <v>1297</v>
      </c>
    </row>
    <row r="261" customFormat="false" ht="15.5" hidden="false" customHeight="false" outlineLevel="0" collapsed="false">
      <c r="A261" s="19" t="s">
        <v>1109</v>
      </c>
      <c r="B261" s="19" t="s">
        <v>1298</v>
      </c>
      <c r="C261" s="19" t="s">
        <v>1299</v>
      </c>
      <c r="D261" s="19" t="s">
        <v>1192</v>
      </c>
      <c r="E261" s="19" t="n">
        <v>0.601050204182099</v>
      </c>
      <c r="F261" s="19" t="n">
        <v>0.875213455212531</v>
      </c>
      <c r="G261" s="19" t="s">
        <v>1300</v>
      </c>
      <c r="H261" s="19" t="s">
        <v>1301</v>
      </c>
    </row>
    <row r="262" customFormat="false" ht="15.5" hidden="false" customHeight="false" outlineLevel="0" collapsed="false">
      <c r="A262" s="19" t="s">
        <v>1109</v>
      </c>
      <c r="B262" s="19" t="s">
        <v>1302</v>
      </c>
      <c r="C262" s="19" t="s">
        <v>1303</v>
      </c>
      <c r="D262" s="19" t="s">
        <v>1256</v>
      </c>
      <c r="E262" s="19" t="n">
        <v>0.628988177447392</v>
      </c>
      <c r="F262" s="19" t="n">
        <v>0.896970254664227</v>
      </c>
      <c r="G262" s="19" t="s">
        <v>1304</v>
      </c>
      <c r="H262" s="19" t="s">
        <v>629</v>
      </c>
    </row>
    <row r="263" customFormat="false" ht="15.5" hidden="false" customHeight="false" outlineLevel="0" collapsed="false">
      <c r="A263" s="19" t="s">
        <v>1109</v>
      </c>
      <c r="B263" s="19" t="s">
        <v>1305</v>
      </c>
      <c r="C263" s="19" t="s">
        <v>1306</v>
      </c>
      <c r="D263" s="19" t="s">
        <v>1182</v>
      </c>
      <c r="E263" s="19" t="n">
        <v>0.63760536174927</v>
      </c>
      <c r="F263" s="19" t="n">
        <v>0.896970254664227</v>
      </c>
      <c r="G263" s="19" t="s">
        <v>1307</v>
      </c>
      <c r="H263" s="19" t="s">
        <v>1308</v>
      </c>
    </row>
    <row r="264" customFormat="false" ht="15.5" hidden="false" customHeight="false" outlineLevel="0" collapsed="false">
      <c r="A264" s="19" t="s">
        <v>1109</v>
      </c>
      <c r="B264" s="19" t="s">
        <v>1309</v>
      </c>
      <c r="C264" s="19" t="s">
        <v>1310</v>
      </c>
      <c r="D264" s="19" t="s">
        <v>1256</v>
      </c>
      <c r="E264" s="19" t="n">
        <v>0.67070448691966</v>
      </c>
      <c r="F264" s="19" t="n">
        <v>0.912597908431668</v>
      </c>
      <c r="G264" s="19" t="s">
        <v>628</v>
      </c>
      <c r="H264" s="19" t="s">
        <v>629</v>
      </c>
    </row>
    <row r="265" customFormat="false" ht="15.5" hidden="false" customHeight="false" outlineLevel="0" collapsed="false">
      <c r="A265" s="19" t="s">
        <v>1109</v>
      </c>
      <c r="B265" s="19" t="s">
        <v>1311</v>
      </c>
      <c r="C265" s="19" t="s">
        <v>1312</v>
      </c>
      <c r="D265" s="19" t="s">
        <v>1256</v>
      </c>
      <c r="E265" s="19" t="n">
        <v>0.67070448691966</v>
      </c>
      <c r="F265" s="19" t="n">
        <v>0.912597908431668</v>
      </c>
      <c r="G265" s="19" t="s">
        <v>1263</v>
      </c>
      <c r="H265" s="19" t="s">
        <v>1264</v>
      </c>
    </row>
    <row r="266" customFormat="false" ht="15.5" hidden="false" customHeight="false" outlineLevel="0" collapsed="false">
      <c r="A266" s="19" t="s">
        <v>1109</v>
      </c>
      <c r="B266" s="19" t="s">
        <v>1313</v>
      </c>
      <c r="C266" s="19" t="s">
        <v>1314</v>
      </c>
      <c r="D266" s="19" t="s">
        <v>1187</v>
      </c>
      <c r="E266" s="19" t="n">
        <v>0.695940003271362</v>
      </c>
      <c r="F266" s="19" t="n">
        <v>0.92168921678877</v>
      </c>
      <c r="G266" s="19" t="s">
        <v>1233</v>
      </c>
      <c r="H266" s="19" t="s">
        <v>655</v>
      </c>
    </row>
    <row r="267" customFormat="false" ht="15.5" hidden="false" customHeight="false" outlineLevel="0" collapsed="false">
      <c r="A267" s="19" t="s">
        <v>1109</v>
      </c>
      <c r="B267" s="19" t="s">
        <v>1315</v>
      </c>
      <c r="C267" s="19" t="s">
        <v>1316</v>
      </c>
      <c r="D267" s="19" t="s">
        <v>1177</v>
      </c>
      <c r="E267" s="19" t="n">
        <v>0.699595429610753</v>
      </c>
      <c r="F267" s="19" t="n">
        <v>0.92168921678877</v>
      </c>
      <c r="G267" s="19" t="s">
        <v>1317</v>
      </c>
      <c r="H267" s="19" t="s">
        <v>1318</v>
      </c>
    </row>
    <row r="268" customFormat="false" ht="15.5" hidden="false" customHeight="false" outlineLevel="0" collapsed="false">
      <c r="A268" s="19" t="s">
        <v>1109</v>
      </c>
      <c r="B268" s="19" t="s">
        <v>1319</v>
      </c>
      <c r="C268" s="19" t="s">
        <v>1320</v>
      </c>
      <c r="D268" s="19" t="s">
        <v>1187</v>
      </c>
      <c r="E268" s="19" t="n">
        <v>0.725776879575905</v>
      </c>
      <c r="F268" s="19" t="n">
        <v>0.941241890700002</v>
      </c>
      <c r="G268" s="19" t="s">
        <v>1321</v>
      </c>
      <c r="H268" s="19" t="s">
        <v>1322</v>
      </c>
    </row>
    <row r="269" customFormat="false" ht="15.5" hidden="false" customHeight="false" outlineLevel="0" collapsed="false">
      <c r="A269" s="19" t="s">
        <v>1109</v>
      </c>
      <c r="B269" s="19" t="s">
        <v>1323</v>
      </c>
      <c r="C269" s="19" t="s">
        <v>1324</v>
      </c>
      <c r="D269" s="19" t="s">
        <v>1256</v>
      </c>
      <c r="E269" s="19" t="n">
        <v>0.742805821606566</v>
      </c>
      <c r="F269" s="19" t="n">
        <v>0.94850589528223</v>
      </c>
      <c r="G269" s="19" t="s">
        <v>1325</v>
      </c>
      <c r="H269" s="19" t="s">
        <v>629</v>
      </c>
    </row>
    <row r="270" customFormat="false" ht="15.5" hidden="false" customHeight="false" outlineLevel="0" collapsed="false">
      <c r="A270" s="19" t="s">
        <v>1109</v>
      </c>
      <c r="B270" s="19" t="s">
        <v>1326</v>
      </c>
      <c r="C270" s="19" t="s">
        <v>1327</v>
      </c>
      <c r="D270" s="19" t="s">
        <v>1256</v>
      </c>
      <c r="E270" s="19" t="n">
        <v>0.773565843151108</v>
      </c>
      <c r="F270" s="19" t="n">
        <v>0.965692789599467</v>
      </c>
      <c r="G270" s="19" t="s">
        <v>628</v>
      </c>
      <c r="H270" s="19" t="s">
        <v>629</v>
      </c>
    </row>
    <row r="271" customFormat="false" ht="15.5" hidden="false" customHeight="false" outlineLevel="0" collapsed="false">
      <c r="A271" s="19" t="s">
        <v>1109</v>
      </c>
      <c r="B271" s="19" t="s">
        <v>1328</v>
      </c>
      <c r="C271" s="19" t="s">
        <v>1329</v>
      </c>
      <c r="D271" s="19" t="s">
        <v>1182</v>
      </c>
      <c r="E271" s="19" t="n">
        <v>0.798802860235661</v>
      </c>
      <c r="F271" s="19" t="n">
        <v>0.965692789599467</v>
      </c>
      <c r="G271" s="19" t="s">
        <v>1330</v>
      </c>
      <c r="H271" s="19" t="s">
        <v>1331</v>
      </c>
    </row>
    <row r="272" customFormat="false" ht="15.5" hidden="false" customHeight="false" outlineLevel="0" collapsed="false">
      <c r="A272" s="19" t="s">
        <v>1109</v>
      </c>
      <c r="B272" s="19" t="s">
        <v>1332</v>
      </c>
      <c r="C272" s="19" t="s">
        <v>1333</v>
      </c>
      <c r="D272" s="19" t="s">
        <v>1271</v>
      </c>
      <c r="E272" s="19" t="n">
        <v>0.809798326568246</v>
      </c>
      <c r="F272" s="19" t="n">
        <v>0.965692789599467</v>
      </c>
      <c r="G272" s="19" t="s">
        <v>1334</v>
      </c>
      <c r="H272" s="19" t="s">
        <v>1335</v>
      </c>
    </row>
    <row r="273" customFormat="false" ht="15.5" hidden="false" customHeight="false" outlineLevel="0" collapsed="false">
      <c r="A273" s="19" t="s">
        <v>1109</v>
      </c>
      <c r="B273" s="19" t="s">
        <v>1336</v>
      </c>
      <c r="C273" s="19" t="s">
        <v>1337</v>
      </c>
      <c r="D273" s="19" t="s">
        <v>1177</v>
      </c>
      <c r="E273" s="19" t="n">
        <v>0.815099218309716</v>
      </c>
      <c r="F273" s="19" t="n">
        <v>0.965692789599467</v>
      </c>
      <c r="G273" s="19" t="s">
        <v>1338</v>
      </c>
      <c r="H273" s="19" t="s">
        <v>1339</v>
      </c>
    </row>
    <row r="274" customFormat="false" ht="15.5" hidden="false" customHeight="false" outlineLevel="0" collapsed="false">
      <c r="A274" s="19" t="s">
        <v>1109</v>
      </c>
      <c r="B274" s="19" t="s">
        <v>1340</v>
      </c>
      <c r="C274" s="19" t="s">
        <v>1341</v>
      </c>
      <c r="D274" s="19" t="s">
        <v>1256</v>
      </c>
      <c r="E274" s="19" t="n">
        <v>0.825658280404559</v>
      </c>
      <c r="F274" s="19" t="n">
        <v>0.965692789599467</v>
      </c>
      <c r="G274" s="19" t="s">
        <v>628</v>
      </c>
      <c r="H274" s="19" t="s">
        <v>629</v>
      </c>
    </row>
    <row r="275" customFormat="false" ht="15.5" hidden="false" customHeight="false" outlineLevel="0" collapsed="false">
      <c r="A275" s="19" t="s">
        <v>1109</v>
      </c>
      <c r="B275" s="19" t="s">
        <v>1342</v>
      </c>
      <c r="C275" s="19" t="s">
        <v>1343</v>
      </c>
      <c r="D275" s="19" t="s">
        <v>1187</v>
      </c>
      <c r="E275" s="19" t="n">
        <v>0.859492780952955</v>
      </c>
      <c r="F275" s="19" t="n">
        <v>0.965692789599467</v>
      </c>
      <c r="G275" s="19" t="s">
        <v>1344</v>
      </c>
      <c r="H275" s="19" t="s">
        <v>1345</v>
      </c>
    </row>
    <row r="276" customFormat="false" ht="15.5" hidden="false" customHeight="false" outlineLevel="0" collapsed="false">
      <c r="A276" s="19" t="s">
        <v>1109</v>
      </c>
      <c r="B276" s="19" t="s">
        <v>1346</v>
      </c>
      <c r="C276" s="19" t="s">
        <v>1347</v>
      </c>
      <c r="D276" s="19" t="s">
        <v>1187</v>
      </c>
      <c r="E276" s="19" t="n">
        <v>0.859492780952955</v>
      </c>
      <c r="F276" s="19" t="n">
        <v>0.965692789599467</v>
      </c>
      <c r="G276" s="19" t="s">
        <v>1233</v>
      </c>
      <c r="H276" s="19" t="s">
        <v>655</v>
      </c>
    </row>
    <row r="277" customFormat="false" ht="15.5" hidden="false" customHeight="false" outlineLevel="0" collapsed="false">
      <c r="A277" s="19" t="s">
        <v>1109</v>
      </c>
      <c r="B277" s="19" t="s">
        <v>1348</v>
      </c>
      <c r="C277" s="19" t="s">
        <v>1349</v>
      </c>
      <c r="D277" s="19" t="s">
        <v>1350</v>
      </c>
      <c r="E277" s="19" t="n">
        <v>0.872613966505542</v>
      </c>
      <c r="F277" s="19" t="n">
        <v>0.965692789599467</v>
      </c>
      <c r="G277" s="19" t="s">
        <v>405</v>
      </c>
      <c r="H277" s="19" t="s">
        <v>24</v>
      </c>
    </row>
    <row r="278" customFormat="false" ht="15.5" hidden="false" customHeight="false" outlineLevel="0" collapsed="false">
      <c r="A278" s="19" t="s">
        <v>1109</v>
      </c>
      <c r="B278" s="19" t="s">
        <v>1351</v>
      </c>
      <c r="C278" s="19" t="s">
        <v>1352</v>
      </c>
      <c r="D278" s="19" t="s">
        <v>1350</v>
      </c>
      <c r="E278" s="19" t="n">
        <v>0.872613966505542</v>
      </c>
      <c r="F278" s="19" t="n">
        <v>0.965692789599467</v>
      </c>
      <c r="G278" s="19" t="s">
        <v>239</v>
      </c>
      <c r="H278" s="19" t="s">
        <v>24</v>
      </c>
    </row>
    <row r="279" customFormat="false" ht="15.5" hidden="false" customHeight="false" outlineLevel="0" collapsed="false">
      <c r="A279" s="19" t="s">
        <v>1109</v>
      </c>
      <c r="B279" s="19" t="s">
        <v>1353</v>
      </c>
      <c r="C279" s="19" t="s">
        <v>1354</v>
      </c>
      <c r="D279" s="19" t="s">
        <v>1350</v>
      </c>
      <c r="E279" s="19" t="n">
        <v>0.872613966505542</v>
      </c>
      <c r="F279" s="19" t="n">
        <v>0.965692789599467</v>
      </c>
      <c r="G279" s="19" t="s">
        <v>410</v>
      </c>
      <c r="H279" s="19" t="s">
        <v>411</v>
      </c>
    </row>
    <row r="280" customFormat="false" ht="15.5" hidden="false" customHeight="false" outlineLevel="0" collapsed="false">
      <c r="A280" s="19" t="s">
        <v>1109</v>
      </c>
      <c r="B280" s="19" t="s">
        <v>1355</v>
      </c>
      <c r="C280" s="19" t="s">
        <v>1356</v>
      </c>
      <c r="D280" s="19" t="s">
        <v>1256</v>
      </c>
      <c r="E280" s="19" t="n">
        <v>0.898972842505609</v>
      </c>
      <c r="F280" s="19" t="n">
        <v>0.969872608513298</v>
      </c>
      <c r="G280" s="19" t="s">
        <v>628</v>
      </c>
      <c r="H280" s="19" t="s">
        <v>629</v>
      </c>
    </row>
    <row r="281" customFormat="false" ht="15.5" hidden="false" customHeight="false" outlineLevel="0" collapsed="false">
      <c r="A281" s="19" t="s">
        <v>1109</v>
      </c>
      <c r="B281" s="19" t="s">
        <v>1357</v>
      </c>
      <c r="C281" s="19" t="s">
        <v>1358</v>
      </c>
      <c r="D281" s="19" t="s">
        <v>1359</v>
      </c>
      <c r="E281" s="19" t="n">
        <v>0.899761335608723</v>
      </c>
      <c r="F281" s="19" t="n">
        <v>0.969872608513298</v>
      </c>
      <c r="G281" s="19" t="s">
        <v>1360</v>
      </c>
      <c r="H281" s="19" t="s">
        <v>1361</v>
      </c>
    </row>
    <row r="282" customFormat="false" ht="15.5" hidden="false" customHeight="false" outlineLevel="0" collapsed="false">
      <c r="A282" s="19" t="s">
        <v>1109</v>
      </c>
      <c r="B282" s="19" t="s">
        <v>1362</v>
      </c>
      <c r="C282" s="19" t="s">
        <v>1363</v>
      </c>
      <c r="D282" s="19" t="s">
        <v>1364</v>
      </c>
      <c r="E282" s="19" t="n">
        <v>0.929232905114944</v>
      </c>
      <c r="F282" s="19" t="n">
        <v>0.98001471459751</v>
      </c>
      <c r="G282" s="19" t="s">
        <v>1365</v>
      </c>
      <c r="H282" s="19" t="s">
        <v>1366</v>
      </c>
    </row>
    <row r="283" customFormat="false" ht="15.5" hidden="false" customHeight="false" outlineLevel="0" collapsed="false">
      <c r="A283" s="19" t="s">
        <v>1109</v>
      </c>
      <c r="B283" s="19" t="s">
        <v>1367</v>
      </c>
      <c r="C283" s="19" t="s">
        <v>1368</v>
      </c>
      <c r="D283" s="19" t="s">
        <v>1187</v>
      </c>
      <c r="E283" s="19" t="n">
        <v>0.93278508979763</v>
      </c>
      <c r="F283" s="19" t="n">
        <v>0.98001471459751</v>
      </c>
      <c r="G283" s="19" t="s">
        <v>1369</v>
      </c>
      <c r="H283" s="19" t="s">
        <v>1370</v>
      </c>
    </row>
    <row r="284" customFormat="false" ht="15.5" hidden="false" customHeight="false" outlineLevel="0" collapsed="false">
      <c r="A284" s="19" t="s">
        <v>1109</v>
      </c>
      <c r="B284" s="19" t="s">
        <v>1371</v>
      </c>
      <c r="C284" s="19" t="s">
        <v>1372</v>
      </c>
      <c r="D284" s="19" t="s">
        <v>1350</v>
      </c>
      <c r="E284" s="19" t="n">
        <v>0.946686137673145</v>
      </c>
      <c r="F284" s="19" t="n">
        <v>0.980337889881819</v>
      </c>
      <c r="G284" s="19" t="s">
        <v>438</v>
      </c>
      <c r="H284" s="19" t="s">
        <v>24</v>
      </c>
    </row>
    <row r="285" customFormat="false" ht="15.5" hidden="false" customHeight="false" outlineLevel="0" collapsed="false">
      <c r="A285" s="19" t="s">
        <v>1109</v>
      </c>
      <c r="B285" s="19" t="s">
        <v>1373</v>
      </c>
      <c r="C285" s="19" t="s">
        <v>1374</v>
      </c>
      <c r="D285" s="19" t="s">
        <v>1375</v>
      </c>
      <c r="E285" s="19" t="n">
        <v>0.956715290125631</v>
      </c>
      <c r="F285" s="19" t="n">
        <v>0.980337889881819</v>
      </c>
      <c r="G285" s="19" t="s">
        <v>1376</v>
      </c>
      <c r="H285" s="19" t="s">
        <v>1377</v>
      </c>
    </row>
    <row r="286" customFormat="false" ht="15.5" hidden="false" customHeight="false" outlineLevel="0" collapsed="false">
      <c r="A286" s="19" t="s">
        <v>1109</v>
      </c>
      <c r="B286" s="19" t="s">
        <v>1378</v>
      </c>
      <c r="C286" s="19" t="s">
        <v>1379</v>
      </c>
      <c r="D286" s="19" t="s">
        <v>1256</v>
      </c>
      <c r="E286" s="19" t="n">
        <v>0.976608741472089</v>
      </c>
      <c r="F286" s="19" t="n">
        <v>0.984449467604542</v>
      </c>
      <c r="G286" s="19" t="s">
        <v>1380</v>
      </c>
      <c r="H286" s="19" t="s">
        <v>1381</v>
      </c>
    </row>
    <row r="287" customFormat="false" ht="16.25" hidden="false" customHeight="false" outlineLevel="0" collapsed="false">
      <c r="A287" s="21" t="s">
        <v>1109</v>
      </c>
      <c r="B287" s="21" t="s">
        <v>1382</v>
      </c>
      <c r="C287" s="21" t="s">
        <v>1383</v>
      </c>
      <c r="D287" s="21" t="s">
        <v>1350</v>
      </c>
      <c r="E287" s="21" t="n">
        <v>0.984449467604542</v>
      </c>
      <c r="F287" s="21" t="n">
        <v>0.984449467604542</v>
      </c>
      <c r="G287" s="21" t="s">
        <v>167</v>
      </c>
      <c r="H287" s="21" t="s">
        <v>168</v>
      </c>
    </row>
    <row r="288" customFormat="false" ht="18" hidden="false" customHeight="false" outlineLevel="0" collapsed="false">
      <c r="A288" s="24" t="s">
        <v>1384</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4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9140625" defaultRowHeight="15.5" zeroHeight="false" outlineLevelRow="0" outlineLevelCol="0"/>
  <cols>
    <col collapsed="false" customWidth="true" hidden="false" outlineLevel="0" max="1" min="1" style="25" width="11.29"/>
    <col collapsed="false" customWidth="true" hidden="false" outlineLevel="0" max="2" min="2" style="25" width="13.69"/>
    <col collapsed="false" customWidth="true" hidden="false" outlineLevel="0" max="3" min="3" style="25" width="11.19"/>
    <col collapsed="false" customWidth="true" hidden="false" outlineLevel="0" max="5" min="4" style="25" width="12.69"/>
    <col collapsed="false" customWidth="true" hidden="false" outlineLevel="0" max="6" min="6" style="25" width="12.5"/>
    <col collapsed="false" customWidth="true" hidden="false" outlineLevel="0" max="7" min="7" style="25" width="12.99"/>
  </cols>
  <sheetData>
    <row r="1" customFormat="false" ht="15.5" hidden="false" customHeight="false" outlineLevel="0" collapsed="false">
      <c r="A1" s="22" t="s">
        <v>1385</v>
      </c>
    </row>
    <row r="2" customFormat="false" ht="16.25" hidden="false" customHeight="false" outlineLevel="0" collapsed="false">
      <c r="A2" s="26"/>
      <c r="B2" s="26"/>
      <c r="C2" s="26"/>
      <c r="D2" s="26"/>
      <c r="E2" s="26"/>
      <c r="F2" s="26"/>
      <c r="G2" s="26"/>
    </row>
    <row r="3" customFormat="false" ht="18.75" hidden="false" customHeight="false" outlineLevel="0" collapsed="false">
      <c r="A3" s="18" t="s">
        <v>1386</v>
      </c>
      <c r="B3" s="18" t="s">
        <v>508</v>
      </c>
      <c r="C3" s="18" t="s">
        <v>1387</v>
      </c>
      <c r="D3" s="18" t="s">
        <v>510</v>
      </c>
      <c r="E3" s="18" t="s">
        <v>511</v>
      </c>
      <c r="F3" s="18" t="s">
        <v>512</v>
      </c>
      <c r="G3" s="18" t="s">
        <v>513</v>
      </c>
    </row>
    <row r="4" customFormat="false" ht="15.5" hidden="false" customHeight="false" outlineLevel="0" collapsed="false">
      <c r="A4" s="19" t="s">
        <v>1388</v>
      </c>
      <c r="B4" s="19" t="s">
        <v>1389</v>
      </c>
      <c r="C4" s="19" t="s">
        <v>1390</v>
      </c>
      <c r="D4" s="19" t="n">
        <v>0.0167620852862225</v>
      </c>
      <c r="E4" s="19" t="n">
        <v>0.737531752593788</v>
      </c>
      <c r="F4" s="19" t="s">
        <v>1391</v>
      </c>
      <c r="G4" s="19" t="s">
        <v>1392</v>
      </c>
    </row>
    <row r="5" customFormat="false" ht="15.5" hidden="false" customHeight="false" outlineLevel="0" collapsed="false">
      <c r="A5" s="19" t="s">
        <v>1393</v>
      </c>
      <c r="B5" s="19" t="s">
        <v>1394</v>
      </c>
      <c r="C5" s="19" t="s">
        <v>1395</v>
      </c>
      <c r="D5" s="19" t="n">
        <v>0.0432369599038006</v>
      </c>
      <c r="E5" s="19" t="n">
        <v>0.834794155143488</v>
      </c>
      <c r="F5" s="19" t="s">
        <v>1396</v>
      </c>
      <c r="G5" s="19" t="s">
        <v>1397</v>
      </c>
    </row>
    <row r="6" customFormat="false" ht="15.5" hidden="false" customHeight="false" outlineLevel="0" collapsed="false">
      <c r="A6" s="19" t="s">
        <v>1398</v>
      </c>
      <c r="B6" s="19" t="s">
        <v>1399</v>
      </c>
      <c r="C6" s="19" t="s">
        <v>1400</v>
      </c>
      <c r="D6" s="19" t="n">
        <v>0.0569177833052378</v>
      </c>
      <c r="E6" s="19" t="n">
        <v>0.834794155143488</v>
      </c>
      <c r="F6" s="19" t="s">
        <v>1401</v>
      </c>
      <c r="G6" s="19" t="s">
        <v>1402</v>
      </c>
    </row>
    <row r="7" customFormat="false" ht="15.5" hidden="false" customHeight="false" outlineLevel="0" collapsed="false">
      <c r="A7" s="19" t="s">
        <v>1403</v>
      </c>
      <c r="B7" s="19" t="s">
        <v>1404</v>
      </c>
      <c r="C7" s="19" t="s">
        <v>1390</v>
      </c>
      <c r="D7" s="19" t="n">
        <v>0.104814865441196</v>
      </c>
      <c r="E7" s="19" t="n">
        <v>0.989154003487135</v>
      </c>
      <c r="F7" s="19" t="s">
        <v>1405</v>
      </c>
      <c r="G7" s="19" t="s">
        <v>622</v>
      </c>
    </row>
    <row r="8" customFormat="false" ht="15.5" hidden="false" customHeight="false" outlineLevel="0" collapsed="false">
      <c r="A8" s="19" t="s">
        <v>1406</v>
      </c>
      <c r="B8" s="19" t="s">
        <v>1407</v>
      </c>
      <c r="C8" s="19" t="s">
        <v>1408</v>
      </c>
      <c r="D8" s="19" t="n">
        <v>0.124846875606611</v>
      </c>
      <c r="E8" s="19" t="n">
        <v>0.989154003487135</v>
      </c>
      <c r="F8" s="19" t="s">
        <v>1409</v>
      </c>
      <c r="G8" s="19" t="s">
        <v>1410</v>
      </c>
    </row>
    <row r="9" customFormat="false" ht="15.5" hidden="false" customHeight="false" outlineLevel="0" collapsed="false">
      <c r="A9" s="19" t="s">
        <v>1411</v>
      </c>
      <c r="B9" s="19" t="s">
        <v>1412</v>
      </c>
      <c r="C9" s="19" t="s">
        <v>1408</v>
      </c>
      <c r="D9" s="19" t="n">
        <v>0.187545594405667</v>
      </c>
      <c r="E9" s="19" t="n">
        <v>0.989154003487135</v>
      </c>
      <c r="F9" s="19" t="s">
        <v>1413</v>
      </c>
      <c r="G9" s="19" t="s">
        <v>1414</v>
      </c>
    </row>
    <row r="10" customFormat="false" ht="15.5" hidden="false" customHeight="false" outlineLevel="0" collapsed="false">
      <c r="A10" s="19" t="s">
        <v>1415</v>
      </c>
      <c r="B10" s="19" t="s">
        <v>1416</v>
      </c>
      <c r="C10" s="19" t="s">
        <v>1417</v>
      </c>
      <c r="D10" s="19" t="n">
        <v>0.287709615231191</v>
      </c>
      <c r="E10" s="19" t="n">
        <v>0.989154003487135</v>
      </c>
      <c r="F10" s="19" t="s">
        <v>1418</v>
      </c>
      <c r="G10" s="19" t="s">
        <v>1419</v>
      </c>
    </row>
    <row r="11" customFormat="false" ht="15.5" hidden="false" customHeight="false" outlineLevel="0" collapsed="false">
      <c r="A11" s="19" t="s">
        <v>1420</v>
      </c>
      <c r="B11" s="19" t="s">
        <v>1421</v>
      </c>
      <c r="C11" s="19" t="s">
        <v>1422</v>
      </c>
      <c r="D11" s="19" t="n">
        <v>0.368420859238148</v>
      </c>
      <c r="E11" s="19" t="n">
        <v>0.989154003487135</v>
      </c>
      <c r="F11" s="19" t="s">
        <v>1423</v>
      </c>
      <c r="G11" s="19" t="s">
        <v>1424</v>
      </c>
    </row>
    <row r="12" customFormat="false" ht="15.5" hidden="false" customHeight="false" outlineLevel="0" collapsed="false">
      <c r="A12" s="19" t="s">
        <v>1425</v>
      </c>
      <c r="B12" s="19" t="s">
        <v>516</v>
      </c>
      <c r="C12" s="19" t="s">
        <v>1422</v>
      </c>
      <c r="D12" s="19" t="n">
        <v>0.368420859238148</v>
      </c>
      <c r="E12" s="19" t="n">
        <v>0.989154003487135</v>
      </c>
      <c r="F12" s="19" t="s">
        <v>1426</v>
      </c>
      <c r="G12" s="19" t="s">
        <v>1427</v>
      </c>
    </row>
    <row r="13" customFormat="false" ht="15.5" hidden="false" customHeight="false" outlineLevel="0" collapsed="false">
      <c r="A13" s="19" t="s">
        <v>1428</v>
      </c>
      <c r="B13" s="19" t="s">
        <v>1429</v>
      </c>
      <c r="C13" s="19" t="s">
        <v>1422</v>
      </c>
      <c r="D13" s="19" t="n">
        <v>0.368420859238148</v>
      </c>
      <c r="E13" s="19" t="n">
        <v>0.989154003487135</v>
      </c>
      <c r="F13" s="19" t="s">
        <v>1430</v>
      </c>
      <c r="G13" s="19" t="s">
        <v>1431</v>
      </c>
    </row>
    <row r="14" customFormat="false" ht="15.5" hidden="false" customHeight="false" outlineLevel="0" collapsed="false">
      <c r="A14" s="19" t="s">
        <v>1432</v>
      </c>
      <c r="B14" s="19" t="s">
        <v>1433</v>
      </c>
      <c r="C14" s="19" t="s">
        <v>1408</v>
      </c>
      <c r="D14" s="19" t="n">
        <v>0.371280292188661</v>
      </c>
      <c r="E14" s="19" t="n">
        <v>0.989154003487135</v>
      </c>
      <c r="F14" s="19" t="s">
        <v>1434</v>
      </c>
      <c r="G14" s="19" t="s">
        <v>583</v>
      </c>
    </row>
    <row r="15" customFormat="false" ht="15.5" hidden="false" customHeight="false" outlineLevel="0" collapsed="false">
      <c r="A15" s="19" t="s">
        <v>1435</v>
      </c>
      <c r="B15" s="19" t="s">
        <v>1436</v>
      </c>
      <c r="C15" s="19" t="s">
        <v>1390</v>
      </c>
      <c r="D15" s="19" t="n">
        <v>0.404070788783021</v>
      </c>
      <c r="E15" s="19" t="n">
        <v>0.989154003487135</v>
      </c>
      <c r="F15" s="19" t="s">
        <v>1437</v>
      </c>
      <c r="G15" s="19" t="s">
        <v>1438</v>
      </c>
    </row>
    <row r="16" customFormat="false" ht="15.5" hidden="false" customHeight="false" outlineLevel="0" collapsed="false">
      <c r="A16" s="19" t="s">
        <v>1439</v>
      </c>
      <c r="B16" s="19" t="s">
        <v>1440</v>
      </c>
      <c r="C16" s="19" t="s">
        <v>1417</v>
      </c>
      <c r="D16" s="19" t="n">
        <v>0.423761440936816</v>
      </c>
      <c r="E16" s="19" t="n">
        <v>0.989154003487135</v>
      </c>
      <c r="F16" s="19" t="s">
        <v>1441</v>
      </c>
      <c r="G16" s="19" t="s">
        <v>1442</v>
      </c>
    </row>
    <row r="17" customFormat="false" ht="15.5" hidden="false" customHeight="false" outlineLevel="0" collapsed="false">
      <c r="A17" s="19" t="s">
        <v>1443</v>
      </c>
      <c r="B17" s="19" t="s">
        <v>1444</v>
      </c>
      <c r="C17" s="19" t="s">
        <v>1390</v>
      </c>
      <c r="D17" s="19" t="n">
        <v>0.437291239197911</v>
      </c>
      <c r="E17" s="19" t="n">
        <v>0.989154003487135</v>
      </c>
      <c r="F17" s="19" t="s">
        <v>1445</v>
      </c>
      <c r="G17" s="19" t="s">
        <v>622</v>
      </c>
    </row>
    <row r="18" customFormat="false" ht="15.5" hidden="false" customHeight="false" outlineLevel="0" collapsed="false">
      <c r="A18" s="19" t="s">
        <v>1446</v>
      </c>
      <c r="B18" s="19" t="s">
        <v>1447</v>
      </c>
      <c r="C18" s="19" t="s">
        <v>1422</v>
      </c>
      <c r="D18" s="19" t="n">
        <v>0.45784155942175</v>
      </c>
      <c r="E18" s="19" t="n">
        <v>0.989154003487135</v>
      </c>
      <c r="F18" s="19" t="s">
        <v>1448</v>
      </c>
      <c r="G18" s="19" t="s">
        <v>1449</v>
      </c>
    </row>
    <row r="19" customFormat="false" ht="15.5" hidden="false" customHeight="false" outlineLevel="0" collapsed="false">
      <c r="A19" s="19" t="s">
        <v>1450</v>
      </c>
      <c r="B19" s="19" t="s">
        <v>1451</v>
      </c>
      <c r="C19" s="19" t="s">
        <v>1452</v>
      </c>
      <c r="D19" s="19" t="n">
        <v>0.471371675414464</v>
      </c>
      <c r="E19" s="19" t="n">
        <v>0.989154003487135</v>
      </c>
      <c r="F19" s="19" t="s">
        <v>1453</v>
      </c>
      <c r="G19" s="19" t="s">
        <v>1454</v>
      </c>
    </row>
    <row r="20" customFormat="false" ht="15.5" hidden="false" customHeight="false" outlineLevel="0" collapsed="false">
      <c r="A20" s="19" t="s">
        <v>1455</v>
      </c>
      <c r="B20" s="19" t="s">
        <v>1456</v>
      </c>
      <c r="C20" s="19" t="s">
        <v>1452</v>
      </c>
      <c r="D20" s="19" t="n">
        <v>0.471371675414464</v>
      </c>
      <c r="E20" s="19" t="n">
        <v>0.989154003487135</v>
      </c>
      <c r="F20" s="19" t="s">
        <v>1457</v>
      </c>
      <c r="G20" s="19" t="s">
        <v>1458</v>
      </c>
    </row>
    <row r="21" customFormat="false" ht="15.5" hidden="false" customHeight="false" outlineLevel="0" collapsed="false">
      <c r="A21" s="19" t="s">
        <v>1459</v>
      </c>
      <c r="B21" s="19" t="s">
        <v>1460</v>
      </c>
      <c r="C21" s="19" t="s">
        <v>1422</v>
      </c>
      <c r="D21" s="19" t="n">
        <v>0.500625032573203</v>
      </c>
      <c r="E21" s="19" t="n">
        <v>0.989154003487135</v>
      </c>
      <c r="F21" s="19" t="s">
        <v>1461</v>
      </c>
      <c r="G21" s="19" t="s">
        <v>1462</v>
      </c>
    </row>
    <row r="22" customFormat="false" ht="15.5" hidden="false" customHeight="false" outlineLevel="0" collapsed="false">
      <c r="A22" s="19" t="s">
        <v>1463</v>
      </c>
      <c r="B22" s="19" t="s">
        <v>1464</v>
      </c>
      <c r="C22" s="19" t="s">
        <v>1452</v>
      </c>
      <c r="D22" s="19" t="n">
        <v>0.574029829774271</v>
      </c>
      <c r="E22" s="19" t="n">
        <v>0.989154003487135</v>
      </c>
      <c r="F22" s="19" t="s">
        <v>1465</v>
      </c>
      <c r="G22" s="19" t="s">
        <v>629</v>
      </c>
    </row>
    <row r="23" customFormat="false" ht="15.5" hidden="false" customHeight="false" outlineLevel="0" collapsed="false">
      <c r="A23" s="19" t="s">
        <v>1466</v>
      </c>
      <c r="B23" s="19" t="s">
        <v>1467</v>
      </c>
      <c r="C23" s="19" t="s">
        <v>1452</v>
      </c>
      <c r="D23" s="19" t="n">
        <v>0.574029829774271</v>
      </c>
      <c r="E23" s="19" t="n">
        <v>0.989154003487135</v>
      </c>
      <c r="F23" s="19" t="s">
        <v>1468</v>
      </c>
      <c r="G23" s="19" t="s">
        <v>1469</v>
      </c>
    </row>
    <row r="24" customFormat="false" ht="15.5" hidden="false" customHeight="false" outlineLevel="0" collapsed="false">
      <c r="A24" s="19" t="s">
        <v>1470</v>
      </c>
      <c r="B24" s="19" t="s">
        <v>1471</v>
      </c>
      <c r="C24" s="19" t="s">
        <v>1390</v>
      </c>
      <c r="D24" s="19" t="n">
        <v>0.594142884185535</v>
      </c>
      <c r="E24" s="19" t="n">
        <v>0.989154003487135</v>
      </c>
      <c r="F24" s="19" t="s">
        <v>1472</v>
      </c>
      <c r="G24" s="19" t="s">
        <v>622</v>
      </c>
    </row>
    <row r="25" customFormat="false" ht="15.5" hidden="false" customHeight="false" outlineLevel="0" collapsed="false">
      <c r="A25" s="19" t="s">
        <v>1473</v>
      </c>
      <c r="B25" s="19" t="s">
        <v>1474</v>
      </c>
      <c r="C25" s="19" t="s">
        <v>1452</v>
      </c>
      <c r="D25" s="19" t="n">
        <v>0.619729118901711</v>
      </c>
      <c r="E25" s="19" t="n">
        <v>0.989154003487135</v>
      </c>
      <c r="F25" s="19" t="s">
        <v>1475</v>
      </c>
      <c r="G25" s="19" t="s">
        <v>629</v>
      </c>
    </row>
    <row r="26" customFormat="false" ht="15.5" hidden="false" customHeight="false" outlineLevel="0" collapsed="false">
      <c r="A26" s="19" t="s">
        <v>1476</v>
      </c>
      <c r="B26" s="19" t="s">
        <v>1477</v>
      </c>
      <c r="C26" s="19" t="s">
        <v>1452</v>
      </c>
      <c r="D26" s="19" t="n">
        <v>0.619729118901711</v>
      </c>
      <c r="E26" s="19" t="n">
        <v>0.989154003487135</v>
      </c>
      <c r="F26" s="19" t="s">
        <v>1478</v>
      </c>
      <c r="G26" s="19" t="s">
        <v>629</v>
      </c>
    </row>
    <row r="27" customFormat="false" ht="15.5" hidden="false" customHeight="false" outlineLevel="0" collapsed="false">
      <c r="A27" s="19" t="s">
        <v>1479</v>
      </c>
      <c r="B27" s="19" t="s">
        <v>1480</v>
      </c>
      <c r="C27" s="19" t="s">
        <v>1481</v>
      </c>
      <c r="D27" s="19" t="n">
        <v>0.654739714025638</v>
      </c>
      <c r="E27" s="19" t="n">
        <v>0.989154003487135</v>
      </c>
      <c r="F27" s="19" t="s">
        <v>1482</v>
      </c>
      <c r="G27" s="19" t="s">
        <v>1483</v>
      </c>
    </row>
    <row r="28" customFormat="false" ht="15.5" hidden="false" customHeight="false" outlineLevel="0" collapsed="false">
      <c r="A28" s="19" t="s">
        <v>1484</v>
      </c>
      <c r="B28" s="19" t="s">
        <v>1485</v>
      </c>
      <c r="C28" s="19" t="s">
        <v>1452</v>
      </c>
      <c r="D28" s="19" t="n">
        <v>0.661613828845638</v>
      </c>
      <c r="E28" s="19" t="n">
        <v>0.989154003487135</v>
      </c>
      <c r="F28" s="19" t="s">
        <v>1486</v>
      </c>
      <c r="G28" s="19" t="s">
        <v>629</v>
      </c>
    </row>
    <row r="29" customFormat="false" ht="15.5" hidden="false" customHeight="false" outlineLevel="0" collapsed="false">
      <c r="A29" s="19" t="s">
        <v>1487</v>
      </c>
      <c r="B29" s="19" t="s">
        <v>1488</v>
      </c>
      <c r="C29" s="19" t="s">
        <v>1452</v>
      </c>
      <c r="D29" s="19" t="n">
        <v>0.661613828845638</v>
      </c>
      <c r="E29" s="19" t="n">
        <v>0.989154003487135</v>
      </c>
      <c r="F29" s="19" t="s">
        <v>1489</v>
      </c>
      <c r="G29" s="19" t="s">
        <v>1490</v>
      </c>
    </row>
    <row r="30" customFormat="false" ht="15.5" hidden="false" customHeight="false" outlineLevel="0" collapsed="false">
      <c r="A30" s="19" t="s">
        <v>1491</v>
      </c>
      <c r="B30" s="19" t="s">
        <v>1492</v>
      </c>
      <c r="C30" s="19" t="s">
        <v>1422</v>
      </c>
      <c r="D30" s="19" t="n">
        <v>0.715159726806254</v>
      </c>
      <c r="E30" s="19" t="n">
        <v>0.989154003487135</v>
      </c>
      <c r="F30" s="19" t="s">
        <v>1493</v>
      </c>
      <c r="G30" s="19" t="s">
        <v>1494</v>
      </c>
    </row>
    <row r="31" customFormat="false" ht="15.5" hidden="false" customHeight="false" outlineLevel="0" collapsed="false">
      <c r="A31" s="19" t="s">
        <v>1495</v>
      </c>
      <c r="B31" s="19" t="s">
        <v>1496</v>
      </c>
      <c r="C31" s="19" t="s">
        <v>1395</v>
      </c>
      <c r="D31" s="19" t="n">
        <v>0.72056626523759</v>
      </c>
      <c r="E31" s="19" t="n">
        <v>0.989154003487135</v>
      </c>
      <c r="F31" s="19" t="s">
        <v>1497</v>
      </c>
      <c r="G31" s="19" t="s">
        <v>1498</v>
      </c>
    </row>
    <row r="32" customFormat="false" ht="15.5" hidden="false" customHeight="false" outlineLevel="0" collapsed="false">
      <c r="A32" s="19" t="s">
        <v>1499</v>
      </c>
      <c r="B32" s="19" t="s">
        <v>1500</v>
      </c>
      <c r="C32" s="19" t="s">
        <v>1408</v>
      </c>
      <c r="D32" s="19" t="n">
        <v>0.754919389200911</v>
      </c>
      <c r="E32" s="19" t="n">
        <v>0.989154003487135</v>
      </c>
      <c r="F32" s="19" t="s">
        <v>1501</v>
      </c>
      <c r="G32" s="19" t="s">
        <v>1502</v>
      </c>
    </row>
    <row r="33" customFormat="false" ht="15.5" hidden="false" customHeight="false" outlineLevel="0" collapsed="false">
      <c r="A33" s="19" t="s">
        <v>1503</v>
      </c>
      <c r="B33" s="19" t="s">
        <v>1504</v>
      </c>
      <c r="C33" s="19" t="s">
        <v>1452</v>
      </c>
      <c r="D33" s="19" t="n">
        <v>0.765483867079258</v>
      </c>
      <c r="E33" s="19" t="n">
        <v>0.989154003487135</v>
      </c>
      <c r="F33" s="19" t="s">
        <v>1505</v>
      </c>
      <c r="G33" s="19" t="s">
        <v>1506</v>
      </c>
    </row>
    <row r="34" customFormat="false" ht="15.5" hidden="false" customHeight="false" outlineLevel="0" collapsed="false">
      <c r="A34" s="19" t="s">
        <v>1507</v>
      </c>
      <c r="B34" s="19" t="s">
        <v>1508</v>
      </c>
      <c r="C34" s="19" t="s">
        <v>1509</v>
      </c>
      <c r="D34" s="19" t="n">
        <v>0.814636821249228</v>
      </c>
      <c r="E34" s="19" t="n">
        <v>0.989154003487135</v>
      </c>
      <c r="F34" s="19" t="s">
        <v>60</v>
      </c>
      <c r="G34" s="19" t="s">
        <v>61</v>
      </c>
    </row>
    <row r="35" customFormat="false" ht="15.5" hidden="false" customHeight="false" outlineLevel="0" collapsed="false">
      <c r="A35" s="19" t="s">
        <v>1510</v>
      </c>
      <c r="B35" s="19" t="s">
        <v>1511</v>
      </c>
      <c r="C35" s="19" t="s">
        <v>1509</v>
      </c>
      <c r="D35" s="19" t="n">
        <v>0.843647532915329</v>
      </c>
      <c r="E35" s="19" t="n">
        <v>0.989154003487135</v>
      </c>
      <c r="F35" s="19" t="s">
        <v>98</v>
      </c>
      <c r="G35" s="19" t="s">
        <v>24</v>
      </c>
    </row>
    <row r="36" customFormat="false" ht="15.5" hidden="false" customHeight="false" outlineLevel="0" collapsed="false">
      <c r="A36" s="19" t="s">
        <v>1512</v>
      </c>
      <c r="B36" s="19" t="s">
        <v>1513</v>
      </c>
      <c r="C36" s="19" t="s">
        <v>1509</v>
      </c>
      <c r="D36" s="19" t="n">
        <v>0.843647532915329</v>
      </c>
      <c r="E36" s="19" t="n">
        <v>0.989154003487135</v>
      </c>
      <c r="F36" s="19" t="s">
        <v>60</v>
      </c>
      <c r="G36" s="19" t="s">
        <v>61</v>
      </c>
    </row>
    <row r="37" customFormat="false" ht="15.5" hidden="false" customHeight="false" outlineLevel="0" collapsed="false">
      <c r="A37" s="19" t="s">
        <v>1514</v>
      </c>
      <c r="B37" s="19" t="s">
        <v>1515</v>
      </c>
      <c r="C37" s="19" t="s">
        <v>1509</v>
      </c>
      <c r="D37" s="19" t="n">
        <v>0.843647532915329</v>
      </c>
      <c r="E37" s="19" t="n">
        <v>0.989154003487135</v>
      </c>
      <c r="F37" s="19" t="s">
        <v>332</v>
      </c>
      <c r="G37" s="19" t="s">
        <v>24</v>
      </c>
    </row>
    <row r="38" customFormat="false" ht="15.5" hidden="false" customHeight="false" outlineLevel="0" collapsed="false">
      <c r="A38" s="19" t="s">
        <v>1516</v>
      </c>
      <c r="B38" s="19" t="s">
        <v>1517</v>
      </c>
      <c r="C38" s="19" t="s">
        <v>1518</v>
      </c>
      <c r="D38" s="19" t="n">
        <v>0.89280235393694</v>
      </c>
      <c r="E38" s="19" t="n">
        <v>0.989154003487135</v>
      </c>
      <c r="F38" s="19" t="s">
        <v>1519</v>
      </c>
      <c r="G38" s="19" t="s">
        <v>1520</v>
      </c>
    </row>
    <row r="39" customFormat="false" ht="15.5" hidden="false" customHeight="false" outlineLevel="0" collapsed="false">
      <c r="A39" s="19" t="s">
        <v>1521</v>
      </c>
      <c r="B39" s="19" t="s">
        <v>1522</v>
      </c>
      <c r="C39" s="19" t="s">
        <v>1509</v>
      </c>
      <c r="D39" s="19" t="n">
        <v>0.921096719549141</v>
      </c>
      <c r="E39" s="19" t="n">
        <v>0.989154003487135</v>
      </c>
      <c r="F39" s="19" t="s">
        <v>100</v>
      </c>
      <c r="G39" s="19" t="s">
        <v>24</v>
      </c>
    </row>
    <row r="40" customFormat="false" ht="15.5" hidden="false" customHeight="false" outlineLevel="0" collapsed="false">
      <c r="A40" s="19" t="s">
        <v>1523</v>
      </c>
      <c r="B40" s="19" t="s">
        <v>1524</v>
      </c>
      <c r="C40" s="19" t="s">
        <v>1422</v>
      </c>
      <c r="D40" s="19" t="n">
        <v>0.928007594453753</v>
      </c>
      <c r="E40" s="19" t="n">
        <v>0.989154003487135</v>
      </c>
      <c r="F40" s="19" t="s">
        <v>1525</v>
      </c>
      <c r="G40" s="19" t="s">
        <v>655</v>
      </c>
    </row>
    <row r="41" customFormat="false" ht="15.5" hidden="false" customHeight="false" outlineLevel="0" collapsed="false">
      <c r="A41" s="19" t="s">
        <v>1526</v>
      </c>
      <c r="B41" s="19" t="s">
        <v>1527</v>
      </c>
      <c r="C41" s="19" t="s">
        <v>1509</v>
      </c>
      <c r="D41" s="19" t="n">
        <v>0.933548233906004</v>
      </c>
      <c r="E41" s="19" t="n">
        <v>0.989154003487135</v>
      </c>
      <c r="F41" s="19" t="s">
        <v>405</v>
      </c>
      <c r="G41" s="19" t="s">
        <v>24</v>
      </c>
    </row>
    <row r="42" customFormat="false" ht="15.5" hidden="false" customHeight="false" outlineLevel="0" collapsed="false">
      <c r="A42" s="19" t="s">
        <v>1528</v>
      </c>
      <c r="B42" s="19" t="s">
        <v>1529</v>
      </c>
      <c r="C42" s="19" t="s">
        <v>1452</v>
      </c>
      <c r="D42" s="19" t="n">
        <v>0.939275158918026</v>
      </c>
      <c r="E42" s="19" t="n">
        <v>0.989154003487135</v>
      </c>
      <c r="F42" s="19" t="s">
        <v>1530</v>
      </c>
      <c r="G42" s="19" t="s">
        <v>1531</v>
      </c>
    </row>
    <row r="43" customFormat="false" ht="15.5" hidden="false" customHeight="false" outlineLevel="0" collapsed="false">
      <c r="A43" s="19" t="s">
        <v>1532</v>
      </c>
      <c r="B43" s="19" t="s">
        <v>1533</v>
      </c>
      <c r="C43" s="19" t="s">
        <v>1509</v>
      </c>
      <c r="D43" s="19" t="n">
        <v>0.952910649500835</v>
      </c>
      <c r="E43" s="19" t="n">
        <v>0.989154003487135</v>
      </c>
      <c r="F43" s="19" t="s">
        <v>452</v>
      </c>
      <c r="G43" s="19" t="s">
        <v>24</v>
      </c>
    </row>
    <row r="44" customFormat="false" ht="15.5" hidden="false" customHeight="false" outlineLevel="0" collapsed="false">
      <c r="A44" s="19" t="s">
        <v>1534</v>
      </c>
      <c r="B44" s="19" t="s">
        <v>1535</v>
      </c>
      <c r="C44" s="19" t="s">
        <v>1509</v>
      </c>
      <c r="D44" s="19" t="n">
        <v>0.960378910431421</v>
      </c>
      <c r="E44" s="19" t="n">
        <v>0.989154003487135</v>
      </c>
      <c r="F44" s="19" t="s">
        <v>100</v>
      </c>
      <c r="G44" s="19" t="s">
        <v>24</v>
      </c>
    </row>
    <row r="45" customFormat="false" ht="15.5" hidden="false" customHeight="false" outlineLevel="0" collapsed="false">
      <c r="A45" s="19" t="s">
        <v>1536</v>
      </c>
      <c r="B45" s="19" t="s">
        <v>1537</v>
      </c>
      <c r="C45" s="19" t="s">
        <v>1509</v>
      </c>
      <c r="D45" s="19" t="n">
        <v>0.960378910431421</v>
      </c>
      <c r="E45" s="19" t="n">
        <v>0.989154003487135</v>
      </c>
      <c r="F45" s="19" t="s">
        <v>178</v>
      </c>
      <c r="G45" s="19" t="s">
        <v>24</v>
      </c>
    </row>
    <row r="46" customFormat="false" ht="15.5" hidden="false" customHeight="false" outlineLevel="0" collapsed="false">
      <c r="A46" s="19" t="s">
        <v>1538</v>
      </c>
      <c r="B46" s="19" t="s">
        <v>1539</v>
      </c>
      <c r="C46" s="19" t="s">
        <v>1509</v>
      </c>
      <c r="D46" s="19" t="n">
        <v>0.96667323068061</v>
      </c>
      <c r="E46" s="19" t="n">
        <v>0.989154003487135</v>
      </c>
      <c r="F46" s="19" t="s">
        <v>216</v>
      </c>
      <c r="G46" s="19" t="s">
        <v>217</v>
      </c>
    </row>
    <row r="47" customFormat="false" ht="16.25" hidden="false" customHeight="false" outlineLevel="0" collapsed="false">
      <c r="A47" s="21" t="s">
        <v>1540</v>
      </c>
      <c r="B47" s="21" t="s">
        <v>1541</v>
      </c>
      <c r="C47" s="21" t="s">
        <v>1422</v>
      </c>
      <c r="D47" s="21" t="n">
        <v>0.993817388340144</v>
      </c>
      <c r="E47" s="21" t="n">
        <v>0.993817388340144</v>
      </c>
      <c r="F47" s="21" t="s">
        <v>1542</v>
      </c>
      <c r="G47" s="21" t="s">
        <v>1543</v>
      </c>
    </row>
    <row r="48" customFormat="false" ht="18" hidden="false" customHeight="false" outlineLevel="0" collapsed="false">
      <c r="A48" s="24" t="s">
        <v>1544</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69"/>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N31" activeCellId="0" sqref="N31"/>
    </sheetView>
  </sheetViews>
  <sheetFormatPr defaultColWidth="9.2265625" defaultRowHeight="15.5" zeroHeight="false" outlineLevelRow="0" outlineLevelCol="0"/>
  <cols>
    <col collapsed="false" customWidth="true" hidden="false" outlineLevel="0" max="2" min="2" style="0" width="14.52"/>
    <col collapsed="false" customWidth="true" hidden="false" outlineLevel="0" max="3" min="3" style="0" width="9.53"/>
    <col collapsed="false" customWidth="true" hidden="false" outlineLevel="0" max="5" min="4" style="0" width="13.76"/>
    <col collapsed="false" customWidth="true" hidden="false" outlineLevel="0" max="6" min="6" style="0" width="12.84"/>
    <col collapsed="false" customWidth="true" hidden="false" outlineLevel="0" max="7" min="7" style="0" width="13.76"/>
    <col collapsed="false" customWidth="true" hidden="false" outlineLevel="0" max="8" min="8" style="0" width="14.07"/>
    <col collapsed="false" customWidth="true" hidden="false" outlineLevel="0" max="10" min="9" style="0" width="21.07"/>
    <col collapsed="false" customWidth="true" hidden="false" outlineLevel="0" max="11" min="11" style="0" width="14.99"/>
    <col collapsed="false" customWidth="true" hidden="false" outlineLevel="0" max="13" min="12" style="0" width="17.61"/>
  </cols>
  <sheetData>
    <row r="1" customFormat="false" ht="15.5" hidden="false" customHeight="false" outlineLevel="0" collapsed="false">
      <c r="A1" s="22" t="s">
        <v>1545</v>
      </c>
    </row>
    <row r="2" customFormat="false" ht="15.5" hidden="false" customHeight="false" outlineLevel="0" collapsed="false">
      <c r="A2" s="27"/>
    </row>
    <row r="4" customFormat="false" ht="16.25" hidden="false" customHeight="false" outlineLevel="0" collapsed="false">
      <c r="A4" s="21" t="s">
        <v>1546</v>
      </c>
      <c r="B4" s="18"/>
      <c r="C4" s="18"/>
      <c r="D4" s="18"/>
      <c r="E4" s="18"/>
      <c r="F4" s="18"/>
      <c r="G4" s="18"/>
      <c r="H4" s="18"/>
      <c r="I4" s="18"/>
    </row>
    <row r="5" customFormat="false" ht="16.25" hidden="false" customHeight="false" outlineLevel="0" collapsed="false">
      <c r="A5" s="16" t="s">
        <v>1547</v>
      </c>
      <c r="B5" s="21" t="s">
        <v>1548</v>
      </c>
      <c r="C5" s="28" t="s">
        <v>1549</v>
      </c>
      <c r="D5" s="21" t="s">
        <v>1550</v>
      </c>
      <c r="E5" s="21" t="s">
        <v>1551</v>
      </c>
      <c r="F5" s="21" t="s">
        <v>1552</v>
      </c>
      <c r="G5" s="21" t="s">
        <v>1553</v>
      </c>
      <c r="H5" s="21" t="s">
        <v>1554</v>
      </c>
      <c r="I5" s="21" t="s">
        <v>1555</v>
      </c>
    </row>
    <row r="6" customFormat="false" ht="15.5" hidden="false" customHeight="false" outlineLevel="0" collapsed="false">
      <c r="A6" s="0" t="s">
        <v>1556</v>
      </c>
      <c r="B6" s="19" t="s">
        <v>1557</v>
      </c>
      <c r="C6" s="29" t="s">
        <v>1558</v>
      </c>
      <c r="D6" s="19" t="n">
        <v>0</v>
      </c>
      <c r="E6" s="19" t="n">
        <v>0</v>
      </c>
      <c r="F6" s="19" t="n">
        <v>0</v>
      </c>
      <c r="G6" s="19" t="n">
        <v>0</v>
      </c>
      <c r="H6" s="19" t="n">
        <v>0</v>
      </c>
      <c r="I6" s="19" t="n">
        <v>0</v>
      </c>
    </row>
    <row r="7" customFormat="false" ht="16.25" hidden="false" customHeight="false" outlineLevel="0" collapsed="false">
      <c r="A7" s="16"/>
      <c r="B7" s="21"/>
      <c r="C7" s="28" t="s">
        <v>1559</v>
      </c>
      <c r="D7" s="21" t="n">
        <v>0</v>
      </c>
      <c r="E7" s="21" t="n">
        <v>0</v>
      </c>
      <c r="F7" s="21" t="n">
        <v>0</v>
      </c>
      <c r="G7" s="21" t="n">
        <v>0</v>
      </c>
      <c r="H7" s="21" t="n">
        <v>0</v>
      </c>
      <c r="I7" s="21" t="n">
        <v>0</v>
      </c>
    </row>
    <row r="10" customFormat="false" ht="16.25" hidden="false" customHeight="false" outlineLevel="0" collapsed="false">
      <c r="A10" s="30" t="s">
        <v>1560</v>
      </c>
      <c r="B10" s="31"/>
      <c r="C10" s="31"/>
      <c r="D10" s="31"/>
      <c r="E10" s="31"/>
      <c r="F10" s="31"/>
      <c r="G10" s="31"/>
      <c r="H10" s="31"/>
      <c r="I10" s="31"/>
      <c r="J10" s="31"/>
    </row>
    <row r="11" customFormat="false" ht="16.25" hidden="false" customHeight="false" outlineLevel="0" collapsed="false">
      <c r="A11" s="32" t="s">
        <v>1547</v>
      </c>
      <c r="B11" s="21" t="s">
        <v>1548</v>
      </c>
      <c r="C11" s="28" t="s">
        <v>1549</v>
      </c>
      <c r="D11" s="21" t="s">
        <v>1561</v>
      </c>
      <c r="E11" s="21" t="s">
        <v>1562</v>
      </c>
      <c r="F11" s="21" t="s">
        <v>1563</v>
      </c>
      <c r="G11" s="21" t="s">
        <v>1564</v>
      </c>
      <c r="H11" s="21" t="s">
        <v>1565</v>
      </c>
      <c r="I11" s="21" t="s">
        <v>1566</v>
      </c>
      <c r="J11" s="21" t="s">
        <v>1567</v>
      </c>
    </row>
    <row r="12" customFormat="false" ht="15.5" hidden="false" customHeight="false" outlineLevel="0" collapsed="false">
      <c r="A12" s="2" t="s">
        <v>1556</v>
      </c>
      <c r="B12" s="19" t="s">
        <v>1557</v>
      </c>
      <c r="C12" s="29" t="s">
        <v>1558</v>
      </c>
      <c r="D12" s="19" t="n">
        <v>0</v>
      </c>
      <c r="E12" s="19" t="n">
        <v>0</v>
      </c>
      <c r="F12" s="19" t="n">
        <v>0</v>
      </c>
      <c r="G12" s="19" t="n">
        <v>0</v>
      </c>
      <c r="H12" s="19" t="n">
        <v>0</v>
      </c>
      <c r="I12" s="19" t="n">
        <v>0</v>
      </c>
      <c r="J12" s="19" t="n">
        <v>1725</v>
      </c>
    </row>
    <row r="13" customFormat="false" ht="16.25" hidden="false" customHeight="false" outlineLevel="0" collapsed="false">
      <c r="A13" s="32"/>
      <c r="B13" s="16"/>
      <c r="C13" s="28" t="s">
        <v>1559</v>
      </c>
      <c r="D13" s="21" t="n">
        <v>0</v>
      </c>
      <c r="E13" s="21" t="n">
        <v>0</v>
      </c>
      <c r="F13" s="21" t="n">
        <v>0</v>
      </c>
      <c r="G13" s="21" t="n">
        <v>0</v>
      </c>
      <c r="H13" s="21" t="n">
        <v>0</v>
      </c>
      <c r="I13" s="21" t="n">
        <v>0</v>
      </c>
      <c r="J13" s="21" t="s">
        <v>1568</v>
      </c>
    </row>
    <row r="16" customFormat="false" ht="16.25" hidden="false" customHeight="false" outlineLevel="0" collapsed="false">
      <c r="A16" s="21" t="s">
        <v>1569</v>
      </c>
      <c r="B16" s="16"/>
      <c r="C16" s="16"/>
      <c r="D16" s="16"/>
      <c r="E16" s="16"/>
      <c r="F16" s="16"/>
      <c r="G16" s="16"/>
      <c r="H16" s="16"/>
      <c r="I16" s="16"/>
      <c r="J16" s="16"/>
      <c r="K16" s="16"/>
      <c r="L16" s="16"/>
      <c r="M16" s="16"/>
    </row>
    <row r="17" customFormat="false" ht="18.75" hidden="false" customHeight="false" outlineLevel="0" collapsed="false">
      <c r="A17" s="21" t="s">
        <v>1570</v>
      </c>
      <c r="B17" s="21" t="s">
        <v>1571</v>
      </c>
      <c r="C17" s="21" t="s">
        <v>1572</v>
      </c>
      <c r="D17" s="21" t="s">
        <v>1573</v>
      </c>
      <c r="E17" s="21" t="s">
        <v>1574</v>
      </c>
      <c r="F17" s="21" t="s">
        <v>1575</v>
      </c>
      <c r="G17" s="21" t="s">
        <v>1576</v>
      </c>
      <c r="H17" s="16" t="s">
        <v>1549</v>
      </c>
      <c r="I17" s="21" t="s">
        <v>1577</v>
      </c>
      <c r="J17" s="21" t="s">
        <v>1578</v>
      </c>
      <c r="K17" s="32" t="s">
        <v>1579</v>
      </c>
      <c r="L17" s="16" t="s">
        <v>1580</v>
      </c>
      <c r="M17" s="32" t="s">
        <v>1581</v>
      </c>
    </row>
    <row r="18" customFormat="false" ht="15.5" hidden="false" customHeight="false" outlineLevel="0" collapsed="false">
      <c r="A18" s="19" t="s">
        <v>1582</v>
      </c>
      <c r="B18" s="19" t="n">
        <v>1</v>
      </c>
      <c r="C18" s="19" t="n">
        <v>29369</v>
      </c>
      <c r="D18" s="19" t="s">
        <v>1582</v>
      </c>
      <c r="E18" s="19" t="n">
        <v>1</v>
      </c>
      <c r="F18" s="19" t="n">
        <v>29369</v>
      </c>
      <c r="G18" s="19" t="s">
        <v>24</v>
      </c>
      <c r="H18" s="19" t="s">
        <v>1583</v>
      </c>
      <c r="I18" s="19" t="n">
        <v>29369</v>
      </c>
      <c r="J18" s="19" t="n">
        <v>29369</v>
      </c>
      <c r="K18" s="19" t="n">
        <v>210</v>
      </c>
      <c r="L18" s="33" t="s">
        <v>1584</v>
      </c>
      <c r="M18" s="19" t="n">
        <v>0</v>
      </c>
    </row>
    <row r="19" customFormat="false" ht="15.5" hidden="false" customHeight="false" outlineLevel="0" collapsed="false">
      <c r="A19" s="19" t="s">
        <v>1585</v>
      </c>
      <c r="B19" s="19" t="n">
        <v>101</v>
      </c>
      <c r="C19" s="19" t="n">
        <v>307</v>
      </c>
      <c r="D19" s="19" t="s">
        <v>1586</v>
      </c>
      <c r="E19" s="19" t="n">
        <v>1</v>
      </c>
      <c r="F19" s="19" t="n">
        <v>207</v>
      </c>
      <c r="G19" s="19" t="s">
        <v>24</v>
      </c>
      <c r="H19" s="19" t="s">
        <v>1587</v>
      </c>
      <c r="I19" s="19" t="n">
        <v>207</v>
      </c>
      <c r="J19" s="19" t="n">
        <v>207</v>
      </c>
      <c r="K19" s="19" t="n">
        <v>211</v>
      </c>
      <c r="L19" s="19" t="s">
        <v>1588</v>
      </c>
      <c r="M19" s="19" t="n">
        <v>0</v>
      </c>
    </row>
    <row r="20" customFormat="false" ht="15.5" hidden="false" customHeight="false" outlineLevel="0" collapsed="false">
      <c r="A20" s="19" t="s">
        <v>1589</v>
      </c>
      <c r="B20" s="19" t="n">
        <v>1</v>
      </c>
      <c r="C20" s="19" t="n">
        <v>2168</v>
      </c>
      <c r="D20" s="19" t="s">
        <v>1590</v>
      </c>
      <c r="E20" s="19" t="n">
        <v>1</v>
      </c>
      <c r="F20" s="19" t="n">
        <v>2168</v>
      </c>
      <c r="G20" s="19" t="s">
        <v>1591</v>
      </c>
      <c r="H20" s="19" t="s">
        <v>1592</v>
      </c>
      <c r="I20" s="19" t="n">
        <v>2168</v>
      </c>
      <c r="J20" s="19" t="n">
        <v>2168</v>
      </c>
      <c r="K20" s="19" t="n">
        <v>201</v>
      </c>
      <c r="L20" s="19" t="s">
        <v>1593</v>
      </c>
      <c r="M20" s="19" t="n">
        <v>0</v>
      </c>
    </row>
    <row r="21" customFormat="false" ht="15.5" hidden="false" customHeight="false" outlineLevel="0" collapsed="false">
      <c r="A21" s="19" t="s">
        <v>1594</v>
      </c>
      <c r="B21" s="19" t="n">
        <v>1</v>
      </c>
      <c r="C21" s="19" t="n">
        <v>2119</v>
      </c>
      <c r="D21" s="19" t="s">
        <v>1589</v>
      </c>
      <c r="E21" s="19" t="n">
        <v>1</v>
      </c>
      <c r="F21" s="19" t="n">
        <v>2119</v>
      </c>
      <c r="G21" s="19" t="s">
        <v>24</v>
      </c>
      <c r="H21" s="19" t="s">
        <v>1583</v>
      </c>
      <c r="I21" s="19" t="n">
        <v>2119</v>
      </c>
      <c r="J21" s="19" t="n">
        <v>2119</v>
      </c>
      <c r="K21" s="19" t="n">
        <v>210</v>
      </c>
      <c r="L21" s="19" t="s">
        <v>1595</v>
      </c>
      <c r="M21" s="19" t="n">
        <v>0</v>
      </c>
    </row>
    <row r="22" customFormat="false" ht="15.5" hidden="false" customHeight="false" outlineLevel="0" collapsed="false">
      <c r="A22" s="19" t="s">
        <v>1596</v>
      </c>
      <c r="B22" s="19" t="n">
        <v>1</v>
      </c>
      <c r="C22" s="19" t="n">
        <v>1889</v>
      </c>
      <c r="D22" s="19" t="s">
        <v>1594</v>
      </c>
      <c r="E22" s="19" t="n">
        <v>1</v>
      </c>
      <c r="F22" s="19" t="n">
        <v>1889</v>
      </c>
      <c r="G22" s="19" t="s">
        <v>24</v>
      </c>
      <c r="H22" s="19" t="s">
        <v>1583</v>
      </c>
      <c r="I22" s="19" t="n">
        <v>1889</v>
      </c>
      <c r="J22" s="19" t="n">
        <v>1889</v>
      </c>
      <c r="K22" s="19" t="n">
        <v>210</v>
      </c>
      <c r="L22" s="19" t="s">
        <v>1597</v>
      </c>
      <c r="M22" s="19" t="n">
        <v>0</v>
      </c>
    </row>
    <row r="23" customFormat="false" ht="15.5" hidden="false" customHeight="false" outlineLevel="0" collapsed="false">
      <c r="A23" s="19" t="s">
        <v>1598</v>
      </c>
      <c r="B23" s="19" t="n">
        <v>1</v>
      </c>
      <c r="C23" s="19" t="n">
        <v>533</v>
      </c>
      <c r="D23" s="19" t="s">
        <v>1598</v>
      </c>
      <c r="E23" s="19" t="n">
        <v>1</v>
      </c>
      <c r="F23" s="19" t="n">
        <v>533</v>
      </c>
      <c r="G23" s="19" t="s">
        <v>24</v>
      </c>
      <c r="H23" s="19" t="s">
        <v>1583</v>
      </c>
      <c r="I23" s="19" t="n">
        <v>533</v>
      </c>
      <c r="J23" s="19" t="n">
        <v>533</v>
      </c>
      <c r="K23" s="19" t="n">
        <v>210</v>
      </c>
      <c r="L23" s="19" t="s">
        <v>1599</v>
      </c>
      <c r="M23" s="19" t="n">
        <v>0</v>
      </c>
    </row>
    <row r="24" customFormat="false" ht="16.25" hidden="false" customHeight="false" outlineLevel="0" collapsed="false">
      <c r="A24" s="21" t="s">
        <v>1600</v>
      </c>
      <c r="B24" s="21" t="n">
        <v>1</v>
      </c>
      <c r="C24" s="21" t="n">
        <v>276</v>
      </c>
      <c r="D24" s="21" t="s">
        <v>1601</v>
      </c>
      <c r="E24" s="21" t="n">
        <v>377</v>
      </c>
      <c r="F24" s="21" t="n">
        <v>652</v>
      </c>
      <c r="G24" s="21" t="s">
        <v>1591</v>
      </c>
      <c r="H24" s="21" t="s">
        <v>1592</v>
      </c>
      <c r="I24" s="21" t="n">
        <v>276</v>
      </c>
      <c r="J24" s="21" t="n">
        <v>276</v>
      </c>
      <c r="K24" s="21" t="n">
        <v>201</v>
      </c>
      <c r="L24" s="21" t="s">
        <v>1602</v>
      </c>
      <c r="M24" s="21" t="n">
        <v>0</v>
      </c>
    </row>
    <row r="25" customFormat="false" ht="18" hidden="false" customHeight="false" outlineLevel="0" collapsed="false">
      <c r="A25" s="34" t="s">
        <v>1603</v>
      </c>
      <c r="B25" s="2"/>
      <c r="C25" s="2"/>
      <c r="D25" s="2"/>
      <c r="E25" s="2"/>
      <c r="F25" s="2"/>
      <c r="G25" s="2"/>
      <c r="H25" s="2"/>
      <c r="I25" s="2"/>
      <c r="J25" s="2"/>
      <c r="K25" s="2"/>
      <c r="L25" s="2"/>
      <c r="M25" s="2"/>
    </row>
    <row r="28" customFormat="false" ht="16.25" hidden="false" customHeight="false" outlineLevel="0" collapsed="false">
      <c r="A28" s="21" t="s">
        <v>1604</v>
      </c>
      <c r="B28" s="16"/>
      <c r="C28" s="16"/>
      <c r="D28" s="16"/>
      <c r="E28" s="16"/>
      <c r="F28" s="16"/>
      <c r="G28" s="16"/>
      <c r="H28" s="16"/>
      <c r="I28" s="16"/>
      <c r="J28" s="16"/>
      <c r="K28" s="16"/>
      <c r="L28" s="16"/>
      <c r="M28" s="16"/>
    </row>
    <row r="29" customFormat="false" ht="16.25" hidden="false" customHeight="false" outlineLevel="0" collapsed="false">
      <c r="A29" s="21" t="s">
        <v>1570</v>
      </c>
      <c r="B29" s="21" t="s">
        <v>1571</v>
      </c>
      <c r="C29" s="21" t="s">
        <v>1572</v>
      </c>
      <c r="D29" s="21" t="s">
        <v>1573</v>
      </c>
      <c r="E29" s="21" t="s">
        <v>1574</v>
      </c>
      <c r="F29" s="21" t="s">
        <v>1575</v>
      </c>
      <c r="G29" s="21" t="s">
        <v>1576</v>
      </c>
      <c r="H29" s="21" t="s">
        <v>1605</v>
      </c>
      <c r="I29" s="21" t="s">
        <v>1577</v>
      </c>
      <c r="J29" s="21" t="s">
        <v>1578</v>
      </c>
      <c r="K29" s="21" t="s">
        <v>1606</v>
      </c>
      <c r="L29" s="21" t="s">
        <v>1549</v>
      </c>
      <c r="M29" s="32" t="s">
        <v>1580</v>
      </c>
      <c r="N29" s="2"/>
    </row>
    <row r="30" customFormat="false" ht="15.5" hidden="false" customHeight="false" outlineLevel="0" collapsed="false">
      <c r="A30" s="19" t="s">
        <v>1607</v>
      </c>
      <c r="B30" s="19" t="n">
        <v>1</v>
      </c>
      <c r="C30" s="19" t="n">
        <v>250913</v>
      </c>
      <c r="D30" s="19" t="s">
        <v>1607</v>
      </c>
      <c r="E30" s="19" t="n">
        <v>1</v>
      </c>
      <c r="F30" s="19" t="n">
        <v>250913</v>
      </c>
      <c r="G30" s="19" t="s">
        <v>1591</v>
      </c>
      <c r="H30" s="19" t="n">
        <v>100</v>
      </c>
      <c r="I30" s="19" t="n">
        <v>250913</v>
      </c>
      <c r="J30" s="19" t="n">
        <v>250913</v>
      </c>
      <c r="K30" s="19" t="n">
        <v>23699918</v>
      </c>
      <c r="L30" s="19" t="s">
        <v>1608</v>
      </c>
      <c r="M30" s="19" t="s">
        <v>1609</v>
      </c>
    </row>
    <row r="31" customFormat="false" ht="15.5" hidden="false" customHeight="false" outlineLevel="0" collapsed="false">
      <c r="A31" s="19" t="s">
        <v>1610</v>
      </c>
      <c r="B31" s="19" t="n">
        <v>1</v>
      </c>
      <c r="C31" s="19" t="n">
        <v>61076</v>
      </c>
      <c r="D31" s="19" t="s">
        <v>1610</v>
      </c>
      <c r="E31" s="19" t="n">
        <v>1</v>
      </c>
      <c r="F31" s="19" t="n">
        <v>61076</v>
      </c>
      <c r="G31" s="19" t="s">
        <v>1591</v>
      </c>
      <c r="H31" s="19" t="n">
        <v>100</v>
      </c>
      <c r="I31" s="19" t="n">
        <v>61076</v>
      </c>
      <c r="J31" s="19" t="n">
        <v>61076</v>
      </c>
      <c r="K31" s="19" t="n">
        <v>5776544</v>
      </c>
      <c r="L31" s="19" t="s">
        <v>1608</v>
      </c>
      <c r="M31" s="35" t="s">
        <v>1611</v>
      </c>
    </row>
    <row r="32" customFormat="false" ht="15.5" hidden="false" customHeight="false" outlineLevel="0" collapsed="false">
      <c r="A32" s="19" t="s">
        <v>1612</v>
      </c>
      <c r="B32" s="19" t="n">
        <v>28</v>
      </c>
      <c r="C32" s="19" t="n">
        <v>54066</v>
      </c>
      <c r="D32" s="19" t="s">
        <v>1612</v>
      </c>
      <c r="E32" s="19" t="n">
        <v>4054</v>
      </c>
      <c r="F32" s="19" t="n">
        <v>58092</v>
      </c>
      <c r="G32" s="19" t="s">
        <v>1591</v>
      </c>
      <c r="H32" s="19" t="n">
        <v>100</v>
      </c>
      <c r="I32" s="19" t="n">
        <v>54039</v>
      </c>
      <c r="J32" s="19" t="n">
        <v>54039</v>
      </c>
      <c r="K32" s="19" t="n">
        <v>5105586</v>
      </c>
      <c r="L32" s="19" t="s">
        <v>1608</v>
      </c>
      <c r="M32" s="35" t="s">
        <v>1613</v>
      </c>
    </row>
    <row r="33" customFormat="false" ht="15.5" hidden="false" customHeight="false" outlineLevel="0" collapsed="false">
      <c r="A33" s="19" t="s">
        <v>1614</v>
      </c>
      <c r="B33" s="19" t="n">
        <v>1</v>
      </c>
      <c r="C33" s="19" t="n">
        <v>47151</v>
      </c>
      <c r="D33" s="19" t="s">
        <v>1614</v>
      </c>
      <c r="E33" s="19" t="n">
        <v>1</v>
      </c>
      <c r="F33" s="19" t="n">
        <v>47151</v>
      </c>
      <c r="G33" s="19" t="s">
        <v>1591</v>
      </c>
      <c r="H33" s="19" t="n">
        <v>100</v>
      </c>
      <c r="I33" s="19" t="n">
        <v>47151</v>
      </c>
      <c r="J33" s="19" t="n">
        <v>47151</v>
      </c>
      <c r="K33" s="19" t="n">
        <v>4460769</v>
      </c>
      <c r="L33" s="19" t="s">
        <v>1608</v>
      </c>
      <c r="M33" s="35" t="s">
        <v>1615</v>
      </c>
    </row>
    <row r="34" customFormat="false" ht="15.5" hidden="false" customHeight="false" outlineLevel="0" collapsed="false">
      <c r="A34" s="19" t="s">
        <v>1616</v>
      </c>
      <c r="B34" s="19" t="n">
        <v>1</v>
      </c>
      <c r="C34" s="19" t="n">
        <v>45900</v>
      </c>
      <c r="D34" s="19" t="s">
        <v>1616</v>
      </c>
      <c r="E34" s="19" t="n">
        <v>1</v>
      </c>
      <c r="F34" s="19" t="n">
        <v>45900</v>
      </c>
      <c r="G34" s="19" t="s">
        <v>1591</v>
      </c>
      <c r="H34" s="19" t="n">
        <v>100</v>
      </c>
      <c r="I34" s="19" t="n">
        <v>45900</v>
      </c>
      <c r="J34" s="19" t="n">
        <v>45900</v>
      </c>
      <c r="K34" s="19" t="n">
        <v>4335786</v>
      </c>
      <c r="L34" s="19" t="s">
        <v>1608</v>
      </c>
      <c r="M34" s="35" t="s">
        <v>1617</v>
      </c>
    </row>
    <row r="35" customFormat="false" ht="15.5" hidden="false" customHeight="false" outlineLevel="0" collapsed="false">
      <c r="A35" s="19" t="s">
        <v>1618</v>
      </c>
      <c r="B35" s="19" t="n">
        <v>1</v>
      </c>
      <c r="C35" s="19" t="n">
        <v>44805</v>
      </c>
      <c r="D35" s="19" t="s">
        <v>1618</v>
      </c>
      <c r="E35" s="19" t="n">
        <v>1</v>
      </c>
      <c r="F35" s="19" t="n">
        <v>44806</v>
      </c>
      <c r="G35" s="19" t="s">
        <v>1591</v>
      </c>
      <c r="H35" s="19" t="n">
        <v>100</v>
      </c>
      <c r="I35" s="19" t="n">
        <v>44805</v>
      </c>
      <c r="J35" s="19" t="n">
        <v>44806</v>
      </c>
      <c r="K35" s="19" t="n">
        <v>4234231</v>
      </c>
      <c r="L35" s="19" t="s">
        <v>1608</v>
      </c>
      <c r="M35" s="35" t="s">
        <v>1619</v>
      </c>
    </row>
    <row r="36" customFormat="false" ht="15.5" hidden="false" customHeight="false" outlineLevel="0" collapsed="false">
      <c r="A36" s="19" t="s">
        <v>1620</v>
      </c>
      <c r="B36" s="19" t="n">
        <v>1</v>
      </c>
      <c r="C36" s="19" t="n">
        <v>43776</v>
      </c>
      <c r="D36" s="19" t="s">
        <v>1620</v>
      </c>
      <c r="E36" s="19" t="n">
        <v>281</v>
      </c>
      <c r="F36" s="19" t="n">
        <v>44056</v>
      </c>
      <c r="G36" s="19" t="s">
        <v>1591</v>
      </c>
      <c r="H36" s="19" t="n">
        <v>100</v>
      </c>
      <c r="I36" s="19" t="n">
        <v>43776</v>
      </c>
      <c r="J36" s="19" t="n">
        <v>43776</v>
      </c>
      <c r="K36" s="19" t="n">
        <v>4139046</v>
      </c>
      <c r="L36" s="19" t="s">
        <v>1608</v>
      </c>
      <c r="M36" s="35" t="s">
        <v>1621</v>
      </c>
    </row>
    <row r="37" customFormat="false" ht="15.5" hidden="false" customHeight="false" outlineLevel="0" collapsed="false">
      <c r="A37" s="19" t="s">
        <v>1622</v>
      </c>
      <c r="B37" s="19" t="n">
        <v>1</v>
      </c>
      <c r="C37" s="19" t="n">
        <v>38695</v>
      </c>
      <c r="D37" s="19" t="s">
        <v>1622</v>
      </c>
      <c r="E37" s="19" t="n">
        <v>1</v>
      </c>
      <c r="F37" s="19" t="n">
        <v>38695</v>
      </c>
      <c r="G37" s="19" t="s">
        <v>1591</v>
      </c>
      <c r="H37" s="19" t="n">
        <v>100</v>
      </c>
      <c r="I37" s="19" t="n">
        <v>38695</v>
      </c>
      <c r="J37" s="19" t="n">
        <v>38695</v>
      </c>
      <c r="K37" s="19" t="n">
        <v>3661375</v>
      </c>
      <c r="L37" s="19" t="s">
        <v>1608</v>
      </c>
      <c r="M37" s="35" t="s">
        <v>1623</v>
      </c>
    </row>
    <row r="38" customFormat="false" ht="15.5" hidden="false" customHeight="false" outlineLevel="0" collapsed="false">
      <c r="A38" s="19" t="s">
        <v>1582</v>
      </c>
      <c r="B38" s="19" t="n">
        <v>1</v>
      </c>
      <c r="C38" s="19" t="n">
        <v>29369</v>
      </c>
      <c r="D38" s="19" t="s">
        <v>1582</v>
      </c>
      <c r="E38" s="19" t="n">
        <v>1</v>
      </c>
      <c r="F38" s="19" t="n">
        <v>29369</v>
      </c>
      <c r="G38" s="19" t="s">
        <v>1591</v>
      </c>
      <c r="H38" s="19" t="n">
        <v>100</v>
      </c>
      <c r="I38" s="19" t="n">
        <v>29369</v>
      </c>
      <c r="J38" s="19" t="n">
        <v>29369</v>
      </c>
      <c r="K38" s="19" t="n">
        <v>2774990</v>
      </c>
      <c r="L38" s="19" t="s">
        <v>1608</v>
      </c>
      <c r="M38" s="35" t="s">
        <v>1584</v>
      </c>
    </row>
    <row r="39" customFormat="false" ht="15.5" hidden="false" customHeight="false" outlineLevel="0" collapsed="false">
      <c r="A39" s="19" t="s">
        <v>1624</v>
      </c>
      <c r="B39" s="19" t="n">
        <v>1</v>
      </c>
      <c r="C39" s="19" t="n">
        <v>28200</v>
      </c>
      <c r="D39" s="19" t="s">
        <v>1624</v>
      </c>
      <c r="E39" s="19" t="n">
        <v>1</v>
      </c>
      <c r="F39" s="19" t="n">
        <v>28200</v>
      </c>
      <c r="G39" s="19" t="s">
        <v>1591</v>
      </c>
      <c r="H39" s="19" t="n">
        <v>100</v>
      </c>
      <c r="I39" s="19" t="n">
        <v>28200</v>
      </c>
      <c r="J39" s="19" t="n">
        <v>28200</v>
      </c>
      <c r="K39" s="19" t="n">
        <v>2662464</v>
      </c>
      <c r="L39" s="19" t="s">
        <v>1608</v>
      </c>
      <c r="M39" s="35" t="s">
        <v>1625</v>
      </c>
    </row>
    <row r="40" customFormat="false" ht="15.5" hidden="false" customHeight="false" outlineLevel="0" collapsed="false">
      <c r="A40" s="19" t="s">
        <v>1626</v>
      </c>
      <c r="B40" s="19" t="n">
        <v>1</v>
      </c>
      <c r="C40" s="19" t="n">
        <v>21196</v>
      </c>
      <c r="D40" s="19" t="s">
        <v>1626</v>
      </c>
      <c r="E40" s="19" t="n">
        <v>1</v>
      </c>
      <c r="F40" s="19" t="n">
        <v>21196</v>
      </c>
      <c r="G40" s="19" t="s">
        <v>1591</v>
      </c>
      <c r="H40" s="19" t="n">
        <v>100</v>
      </c>
      <c r="I40" s="19" t="n">
        <v>21196</v>
      </c>
      <c r="J40" s="19" t="n">
        <v>21196</v>
      </c>
      <c r="K40" s="19" t="n">
        <v>2002375</v>
      </c>
      <c r="L40" s="19" t="s">
        <v>1608</v>
      </c>
      <c r="M40" s="35" t="s">
        <v>1627</v>
      </c>
    </row>
    <row r="41" customFormat="false" ht="15.5" hidden="false" customHeight="false" outlineLevel="0" collapsed="false">
      <c r="A41" s="19" t="s">
        <v>1628</v>
      </c>
      <c r="B41" s="19" t="n">
        <v>1</v>
      </c>
      <c r="C41" s="19" t="n">
        <v>203298</v>
      </c>
      <c r="D41" s="19" t="s">
        <v>1628</v>
      </c>
      <c r="E41" s="19" t="n">
        <v>1</v>
      </c>
      <c r="F41" s="19" t="n">
        <v>203297</v>
      </c>
      <c r="G41" s="19" t="s">
        <v>1591</v>
      </c>
      <c r="H41" s="19" t="n">
        <v>100</v>
      </c>
      <c r="I41" s="19" t="n">
        <v>203298</v>
      </c>
      <c r="J41" s="19" t="n">
        <v>203297</v>
      </c>
      <c r="K41" s="19" t="n">
        <v>19218846</v>
      </c>
      <c r="L41" s="19" t="s">
        <v>1608</v>
      </c>
      <c r="M41" s="35" t="s">
        <v>1629</v>
      </c>
    </row>
    <row r="42" customFormat="false" ht="15.5" hidden="false" customHeight="false" outlineLevel="0" collapsed="false">
      <c r="A42" s="19" t="s">
        <v>1630</v>
      </c>
      <c r="B42" s="19" t="n">
        <v>25</v>
      </c>
      <c r="C42" s="19" t="n">
        <v>15495</v>
      </c>
      <c r="D42" s="19" t="s">
        <v>1630</v>
      </c>
      <c r="E42" s="19" t="n">
        <v>1</v>
      </c>
      <c r="F42" s="19" t="n">
        <v>15471</v>
      </c>
      <c r="G42" s="19" t="s">
        <v>1591</v>
      </c>
      <c r="H42" s="19" t="n">
        <v>100</v>
      </c>
      <c r="I42" s="19" t="n">
        <v>15471</v>
      </c>
      <c r="J42" s="19" t="n">
        <v>15471</v>
      </c>
      <c r="K42" s="19" t="n">
        <v>1460988</v>
      </c>
      <c r="L42" s="19" t="s">
        <v>1608</v>
      </c>
      <c r="M42" s="35" t="s">
        <v>1631</v>
      </c>
    </row>
    <row r="43" customFormat="false" ht="15.5" hidden="false" customHeight="false" outlineLevel="0" collapsed="false">
      <c r="A43" s="19" t="s">
        <v>1632</v>
      </c>
      <c r="B43" s="19" t="n">
        <v>1</v>
      </c>
      <c r="C43" s="19" t="n">
        <v>11732</v>
      </c>
      <c r="D43" s="19" t="s">
        <v>1632</v>
      </c>
      <c r="E43" s="19" t="n">
        <v>1</v>
      </c>
      <c r="F43" s="19" t="n">
        <v>11732</v>
      </c>
      <c r="G43" s="19" t="s">
        <v>1591</v>
      </c>
      <c r="H43" s="19" t="n">
        <v>100</v>
      </c>
      <c r="I43" s="19" t="n">
        <v>11732</v>
      </c>
      <c r="J43" s="19" t="n">
        <v>11732</v>
      </c>
      <c r="K43" s="19" t="n">
        <v>1109300</v>
      </c>
      <c r="L43" s="19" t="s">
        <v>1608</v>
      </c>
      <c r="M43" s="19" t="s">
        <v>1633</v>
      </c>
    </row>
    <row r="44" customFormat="false" ht="15.5" hidden="false" customHeight="false" outlineLevel="0" collapsed="false">
      <c r="A44" s="19" t="s">
        <v>1634</v>
      </c>
      <c r="B44" s="19" t="n">
        <v>1</v>
      </c>
      <c r="C44" s="19" t="n">
        <v>9117</v>
      </c>
      <c r="D44" s="19" t="s">
        <v>1634</v>
      </c>
      <c r="E44" s="19" t="n">
        <v>1</v>
      </c>
      <c r="F44" s="19" t="n">
        <v>9117</v>
      </c>
      <c r="G44" s="19" t="s">
        <v>1591</v>
      </c>
      <c r="H44" s="19" t="n">
        <v>100</v>
      </c>
      <c r="I44" s="19" t="n">
        <v>9117</v>
      </c>
      <c r="J44" s="19" t="n">
        <v>9117</v>
      </c>
      <c r="K44" s="19" t="n">
        <v>860706</v>
      </c>
      <c r="L44" s="19" t="s">
        <v>1608</v>
      </c>
      <c r="M44" s="19" t="s">
        <v>1635</v>
      </c>
    </row>
    <row r="45" customFormat="false" ht="15.5" hidden="false" customHeight="false" outlineLevel="0" collapsed="false">
      <c r="A45" s="19" t="s">
        <v>1636</v>
      </c>
      <c r="B45" s="19" t="n">
        <v>1</v>
      </c>
      <c r="C45" s="19" t="n">
        <v>8583</v>
      </c>
      <c r="D45" s="19" t="s">
        <v>1636</v>
      </c>
      <c r="E45" s="19" t="n">
        <v>1</v>
      </c>
      <c r="F45" s="19" t="n">
        <v>8583</v>
      </c>
      <c r="G45" s="19" t="s">
        <v>1591</v>
      </c>
      <c r="H45" s="19" t="n">
        <v>100</v>
      </c>
      <c r="I45" s="19" t="n">
        <v>8583</v>
      </c>
      <c r="J45" s="19" t="n">
        <v>8583</v>
      </c>
      <c r="K45" s="19" t="n">
        <v>807684</v>
      </c>
      <c r="L45" s="19" t="s">
        <v>1608</v>
      </c>
      <c r="M45" s="19" t="s">
        <v>1637</v>
      </c>
    </row>
    <row r="46" customFormat="false" ht="15.5" hidden="false" customHeight="false" outlineLevel="0" collapsed="false">
      <c r="A46" s="19" t="s">
        <v>1638</v>
      </c>
      <c r="B46" s="19" t="n">
        <v>1</v>
      </c>
      <c r="C46" s="19" t="n">
        <v>8098</v>
      </c>
      <c r="D46" s="19" t="s">
        <v>1638</v>
      </c>
      <c r="E46" s="19" t="n">
        <v>1</v>
      </c>
      <c r="F46" s="19" t="n">
        <v>8098</v>
      </c>
      <c r="G46" s="19" t="s">
        <v>1591</v>
      </c>
      <c r="H46" s="19" t="n">
        <v>100</v>
      </c>
      <c r="I46" s="19" t="n">
        <v>8098</v>
      </c>
      <c r="J46" s="19" t="n">
        <v>8098</v>
      </c>
      <c r="K46" s="19" t="n">
        <v>764467</v>
      </c>
      <c r="L46" s="19" t="s">
        <v>1608</v>
      </c>
      <c r="M46" s="19" t="s">
        <v>1639</v>
      </c>
    </row>
    <row r="47" customFormat="false" ht="15.5" hidden="false" customHeight="false" outlineLevel="0" collapsed="false">
      <c r="A47" s="19" t="s">
        <v>1640</v>
      </c>
      <c r="B47" s="19" t="n">
        <v>1</v>
      </c>
      <c r="C47" s="19" t="n">
        <v>7998</v>
      </c>
      <c r="D47" s="19" t="s">
        <v>1640</v>
      </c>
      <c r="E47" s="19" t="n">
        <v>1</v>
      </c>
      <c r="F47" s="19" t="n">
        <v>7998</v>
      </c>
      <c r="G47" s="19" t="s">
        <v>1591</v>
      </c>
      <c r="H47" s="19" t="n">
        <v>100</v>
      </c>
      <c r="I47" s="19" t="n">
        <v>7998</v>
      </c>
      <c r="J47" s="19" t="n">
        <v>7998</v>
      </c>
      <c r="K47" s="19" t="n">
        <v>751956</v>
      </c>
      <c r="L47" s="19" t="s">
        <v>1608</v>
      </c>
      <c r="M47" s="19" t="s">
        <v>1641</v>
      </c>
    </row>
    <row r="48" customFormat="false" ht="15.5" hidden="false" customHeight="false" outlineLevel="0" collapsed="false">
      <c r="A48" s="19" t="s">
        <v>1585</v>
      </c>
      <c r="B48" s="19" t="n">
        <v>28</v>
      </c>
      <c r="C48" s="19" t="n">
        <v>180</v>
      </c>
      <c r="D48" s="19" t="s">
        <v>1586</v>
      </c>
      <c r="E48" s="19" t="n">
        <v>66276</v>
      </c>
      <c r="F48" s="19" t="n">
        <v>66428</v>
      </c>
      <c r="G48" s="19" t="s">
        <v>24</v>
      </c>
      <c r="H48" s="19" t="n">
        <v>100</v>
      </c>
      <c r="I48" s="19" t="n">
        <v>153</v>
      </c>
      <c r="J48" s="19" t="n">
        <v>153</v>
      </c>
      <c r="K48" s="19" t="n">
        <v>14364</v>
      </c>
      <c r="L48" s="19" t="s">
        <v>1642</v>
      </c>
      <c r="M48" s="19" t="s">
        <v>1588</v>
      </c>
    </row>
    <row r="49" customFormat="false" ht="15.5" hidden="false" customHeight="false" outlineLevel="0" collapsed="false">
      <c r="A49" s="19" t="s">
        <v>1585</v>
      </c>
      <c r="B49" s="19" t="n">
        <v>181</v>
      </c>
      <c r="C49" s="19" t="n">
        <v>4233</v>
      </c>
      <c r="D49" s="19" t="s">
        <v>1612</v>
      </c>
      <c r="E49" s="19" t="n">
        <v>1</v>
      </c>
      <c r="F49" s="19" t="n">
        <v>4053</v>
      </c>
      <c r="G49" s="19" t="s">
        <v>1591</v>
      </c>
      <c r="H49" s="19" t="n">
        <v>100</v>
      </c>
      <c r="I49" s="19" t="n">
        <v>4053</v>
      </c>
      <c r="J49" s="19" t="n">
        <v>4053</v>
      </c>
      <c r="K49" s="19" t="n">
        <v>384915</v>
      </c>
      <c r="L49" s="19" t="s">
        <v>1592</v>
      </c>
      <c r="M49" s="19" t="s">
        <v>1643</v>
      </c>
    </row>
    <row r="50" customFormat="false" ht="15.5" hidden="false" customHeight="false" outlineLevel="0" collapsed="false">
      <c r="A50" s="19" t="s">
        <v>1644</v>
      </c>
      <c r="B50" s="19" t="n">
        <v>1</v>
      </c>
      <c r="C50" s="19" t="n">
        <v>4314</v>
      </c>
      <c r="D50" s="19" t="s">
        <v>1585</v>
      </c>
      <c r="E50" s="19" t="n">
        <v>1</v>
      </c>
      <c r="F50" s="19" t="n">
        <v>4314</v>
      </c>
      <c r="G50" s="19" t="s">
        <v>1591</v>
      </c>
      <c r="H50" s="19" t="n">
        <v>100</v>
      </c>
      <c r="I50" s="19" t="n">
        <v>4314</v>
      </c>
      <c r="J50" s="19" t="n">
        <v>4314</v>
      </c>
      <c r="K50" s="19" t="n">
        <v>404949</v>
      </c>
      <c r="L50" s="19" t="s">
        <v>1608</v>
      </c>
      <c r="M50" s="19" t="s">
        <v>1645</v>
      </c>
    </row>
    <row r="51" customFormat="false" ht="15.5" hidden="false" customHeight="false" outlineLevel="0" collapsed="false">
      <c r="A51" s="19" t="s">
        <v>1646</v>
      </c>
      <c r="B51" s="19" t="n">
        <v>1</v>
      </c>
      <c r="C51" s="19" t="n">
        <v>3631</v>
      </c>
      <c r="D51" s="19" t="s">
        <v>1644</v>
      </c>
      <c r="E51" s="19" t="n">
        <v>1</v>
      </c>
      <c r="F51" s="19" t="n">
        <v>3631</v>
      </c>
      <c r="G51" s="19" t="s">
        <v>1591</v>
      </c>
      <c r="H51" s="19" t="n">
        <v>100</v>
      </c>
      <c r="I51" s="19" t="n">
        <v>3631</v>
      </c>
      <c r="J51" s="19" t="n">
        <v>3631</v>
      </c>
      <c r="K51" s="19" t="n">
        <v>342517</v>
      </c>
      <c r="L51" s="19" t="s">
        <v>1608</v>
      </c>
      <c r="M51" s="19" t="s">
        <v>1647</v>
      </c>
    </row>
    <row r="52" customFormat="false" ht="15.5" hidden="false" customHeight="false" outlineLevel="0" collapsed="false">
      <c r="A52" s="19" t="s">
        <v>1590</v>
      </c>
      <c r="B52" s="19" t="n">
        <v>25</v>
      </c>
      <c r="C52" s="19" t="n">
        <v>2901</v>
      </c>
      <c r="D52" s="19" t="s">
        <v>1646</v>
      </c>
      <c r="E52" s="19" t="n">
        <v>1</v>
      </c>
      <c r="F52" s="19" t="n">
        <v>2877</v>
      </c>
      <c r="G52" s="19" t="s">
        <v>1591</v>
      </c>
      <c r="H52" s="19" t="n">
        <v>100</v>
      </c>
      <c r="I52" s="19" t="n">
        <v>2877</v>
      </c>
      <c r="J52" s="19" t="n">
        <v>2877</v>
      </c>
      <c r="K52" s="19" t="n">
        <v>272724</v>
      </c>
      <c r="L52" s="19" t="s">
        <v>1608</v>
      </c>
      <c r="M52" s="19" t="s">
        <v>1648</v>
      </c>
    </row>
    <row r="53" customFormat="false" ht="15.5" hidden="false" customHeight="false" outlineLevel="0" collapsed="false">
      <c r="A53" s="19" t="s">
        <v>1649</v>
      </c>
      <c r="B53" s="19" t="n">
        <v>1</v>
      </c>
      <c r="C53" s="19" t="n">
        <v>134857</v>
      </c>
      <c r="D53" s="19" t="s">
        <v>1649</v>
      </c>
      <c r="E53" s="19" t="n">
        <v>1</v>
      </c>
      <c r="F53" s="19" t="n">
        <v>134857</v>
      </c>
      <c r="G53" s="19" t="s">
        <v>1591</v>
      </c>
      <c r="H53" s="19" t="n">
        <v>100</v>
      </c>
      <c r="I53" s="19" t="n">
        <v>134857</v>
      </c>
      <c r="J53" s="19" t="n">
        <v>134857</v>
      </c>
      <c r="K53" s="19" t="n">
        <v>12738835</v>
      </c>
      <c r="L53" s="19" t="s">
        <v>1608</v>
      </c>
      <c r="M53" s="19" t="s">
        <v>1593</v>
      </c>
    </row>
    <row r="54" customFormat="false" ht="15.5" hidden="false" customHeight="false" outlineLevel="0" collapsed="false">
      <c r="A54" s="19" t="s">
        <v>1589</v>
      </c>
      <c r="B54" s="19" t="n">
        <v>1</v>
      </c>
      <c r="C54" s="19" t="n">
        <v>2168</v>
      </c>
      <c r="D54" s="19" t="s">
        <v>1590</v>
      </c>
      <c r="E54" s="19" t="n">
        <v>1</v>
      </c>
      <c r="F54" s="19" t="n">
        <v>2168</v>
      </c>
      <c r="G54" s="19" t="s">
        <v>1591</v>
      </c>
      <c r="H54" s="19" t="n">
        <v>100</v>
      </c>
      <c r="I54" s="19" t="n">
        <v>2168</v>
      </c>
      <c r="J54" s="19" t="n">
        <v>2168</v>
      </c>
      <c r="K54" s="19" t="n">
        <v>204506</v>
      </c>
      <c r="L54" s="19" t="s">
        <v>1592</v>
      </c>
      <c r="M54" s="19" t="s">
        <v>1595</v>
      </c>
    </row>
    <row r="55" customFormat="false" ht="15.5" hidden="false" customHeight="false" outlineLevel="0" collapsed="false">
      <c r="A55" s="19" t="s">
        <v>1594</v>
      </c>
      <c r="B55" s="19" t="n">
        <v>1</v>
      </c>
      <c r="C55" s="19" t="n">
        <v>2119</v>
      </c>
      <c r="D55" s="19" t="s">
        <v>1589</v>
      </c>
      <c r="E55" s="19" t="n">
        <v>1</v>
      </c>
      <c r="F55" s="19" t="n">
        <v>2119</v>
      </c>
      <c r="G55" s="19" t="s">
        <v>1591</v>
      </c>
      <c r="H55" s="19" t="n">
        <v>100</v>
      </c>
      <c r="I55" s="19" t="n">
        <v>2119</v>
      </c>
      <c r="J55" s="19" t="n">
        <v>2119</v>
      </c>
      <c r="K55" s="19" t="n">
        <v>201406</v>
      </c>
      <c r="L55" s="19" t="s">
        <v>1608</v>
      </c>
      <c r="M55" s="19" t="s">
        <v>1597</v>
      </c>
    </row>
    <row r="56" customFormat="false" ht="15.5" hidden="false" customHeight="false" outlineLevel="0" collapsed="false">
      <c r="A56" s="19" t="s">
        <v>1596</v>
      </c>
      <c r="B56" s="19" t="n">
        <v>1</v>
      </c>
      <c r="C56" s="19" t="n">
        <v>1889</v>
      </c>
      <c r="D56" s="19" t="s">
        <v>1594</v>
      </c>
      <c r="E56" s="19" t="n">
        <v>1</v>
      </c>
      <c r="F56" s="19" t="n">
        <v>1889</v>
      </c>
      <c r="G56" s="19" t="s">
        <v>1591</v>
      </c>
      <c r="H56" s="19" t="n">
        <v>100</v>
      </c>
      <c r="I56" s="19" t="n">
        <v>1889</v>
      </c>
      <c r="J56" s="19" t="n">
        <v>1889</v>
      </c>
      <c r="K56" s="19" t="n">
        <v>177884</v>
      </c>
      <c r="L56" s="19" t="s">
        <v>1608</v>
      </c>
      <c r="M56" s="19" t="s">
        <v>1650</v>
      </c>
    </row>
    <row r="57" customFormat="false" ht="15.5" hidden="false" customHeight="false" outlineLevel="0" collapsed="false">
      <c r="A57" s="19" t="s">
        <v>1651</v>
      </c>
      <c r="B57" s="19" t="n">
        <v>1</v>
      </c>
      <c r="C57" s="19" t="n">
        <v>1526</v>
      </c>
      <c r="D57" s="19" t="s">
        <v>1596</v>
      </c>
      <c r="E57" s="19" t="n">
        <v>1</v>
      </c>
      <c r="F57" s="19" t="n">
        <v>1526</v>
      </c>
      <c r="G57" s="19" t="s">
        <v>1591</v>
      </c>
      <c r="H57" s="19" t="n">
        <v>100</v>
      </c>
      <c r="I57" s="19" t="n">
        <v>1526</v>
      </c>
      <c r="J57" s="19" t="n">
        <v>1526</v>
      </c>
      <c r="K57" s="19" t="n">
        <v>143987</v>
      </c>
      <c r="L57" s="19" t="s">
        <v>1608</v>
      </c>
      <c r="M57" s="19" t="s">
        <v>1652</v>
      </c>
    </row>
    <row r="58" customFormat="false" ht="15.5" hidden="false" customHeight="false" outlineLevel="0" collapsed="false">
      <c r="A58" s="19" t="s">
        <v>1653</v>
      </c>
      <c r="B58" s="19" t="n">
        <v>1</v>
      </c>
      <c r="C58" s="19" t="n">
        <v>1118</v>
      </c>
      <c r="D58" s="19" t="s">
        <v>1651</v>
      </c>
      <c r="E58" s="19" t="n">
        <v>1</v>
      </c>
      <c r="F58" s="19" t="n">
        <v>1118</v>
      </c>
      <c r="G58" s="19" t="s">
        <v>1591</v>
      </c>
      <c r="H58" s="19" t="n">
        <v>100</v>
      </c>
      <c r="I58" s="19" t="n">
        <v>1118</v>
      </c>
      <c r="J58" s="19" t="n">
        <v>1118</v>
      </c>
      <c r="K58" s="19" t="n">
        <v>105509</v>
      </c>
      <c r="L58" s="19" t="s">
        <v>1608</v>
      </c>
      <c r="M58" s="19" t="s">
        <v>1654</v>
      </c>
    </row>
    <row r="59" customFormat="false" ht="15.5" hidden="false" customHeight="false" outlineLevel="0" collapsed="false">
      <c r="A59" s="19" t="s">
        <v>1655</v>
      </c>
      <c r="B59" s="19" t="n">
        <v>1</v>
      </c>
      <c r="C59" s="19" t="n">
        <v>915</v>
      </c>
      <c r="D59" s="19" t="s">
        <v>1653</v>
      </c>
      <c r="E59" s="19" t="n">
        <v>1</v>
      </c>
      <c r="F59" s="19" t="n">
        <v>915</v>
      </c>
      <c r="G59" s="19" t="s">
        <v>1591</v>
      </c>
      <c r="H59" s="19" t="n">
        <v>100</v>
      </c>
      <c r="I59" s="19" t="n">
        <v>915</v>
      </c>
      <c r="J59" s="19" t="n">
        <v>915</v>
      </c>
      <c r="K59" s="19" t="n">
        <v>86676</v>
      </c>
      <c r="L59" s="19" t="s">
        <v>1608</v>
      </c>
      <c r="M59" s="19" t="s">
        <v>1656</v>
      </c>
    </row>
    <row r="60" customFormat="false" ht="15.5" hidden="false" customHeight="false" outlineLevel="0" collapsed="false">
      <c r="A60" s="19" t="s">
        <v>1601</v>
      </c>
      <c r="B60" s="19" t="n">
        <v>1</v>
      </c>
      <c r="C60" s="19" t="n">
        <v>897</v>
      </c>
      <c r="D60" s="19" t="s">
        <v>1655</v>
      </c>
      <c r="E60" s="19" t="n">
        <v>1</v>
      </c>
      <c r="F60" s="19" t="n">
        <v>897</v>
      </c>
      <c r="G60" s="19" t="s">
        <v>1591</v>
      </c>
      <c r="H60" s="19" t="n">
        <v>100</v>
      </c>
      <c r="I60" s="19" t="n">
        <v>897</v>
      </c>
      <c r="J60" s="19" t="n">
        <v>897</v>
      </c>
      <c r="K60" s="19" t="n">
        <v>85110</v>
      </c>
      <c r="L60" s="19" t="s">
        <v>1608</v>
      </c>
      <c r="M60" s="19" t="s">
        <v>1657</v>
      </c>
    </row>
    <row r="61" customFormat="false" ht="15.5" hidden="false" customHeight="false" outlineLevel="0" collapsed="false">
      <c r="A61" s="19" t="s">
        <v>1658</v>
      </c>
      <c r="B61" s="19" t="n">
        <v>1</v>
      </c>
      <c r="C61" s="19" t="n">
        <v>745</v>
      </c>
      <c r="D61" s="19" t="s">
        <v>1658</v>
      </c>
      <c r="E61" s="19" t="n">
        <v>1</v>
      </c>
      <c r="F61" s="19" t="n">
        <v>745</v>
      </c>
      <c r="G61" s="19" t="s">
        <v>1591</v>
      </c>
      <c r="H61" s="19" t="n">
        <v>100</v>
      </c>
      <c r="I61" s="19" t="n">
        <v>745</v>
      </c>
      <c r="J61" s="19" t="n">
        <v>745</v>
      </c>
      <c r="K61" s="19" t="n">
        <v>70567</v>
      </c>
      <c r="L61" s="19" t="s">
        <v>1608</v>
      </c>
      <c r="M61" s="19" t="s">
        <v>1599</v>
      </c>
    </row>
    <row r="62" customFormat="false" ht="15.5" hidden="false" customHeight="false" outlineLevel="0" collapsed="false">
      <c r="A62" s="19" t="s">
        <v>1598</v>
      </c>
      <c r="B62" s="19" t="n">
        <v>1</v>
      </c>
      <c r="C62" s="19" t="n">
        <v>533</v>
      </c>
      <c r="D62" s="19" t="s">
        <v>1598</v>
      </c>
      <c r="E62" s="19" t="n">
        <v>1</v>
      </c>
      <c r="F62" s="19" t="n">
        <v>533</v>
      </c>
      <c r="G62" s="19" t="s">
        <v>1591</v>
      </c>
      <c r="H62" s="19" t="n">
        <v>100</v>
      </c>
      <c r="I62" s="19" t="n">
        <v>533</v>
      </c>
      <c r="J62" s="19" t="n">
        <v>533</v>
      </c>
      <c r="K62" s="19" t="n">
        <v>50771</v>
      </c>
      <c r="L62" s="19" t="s">
        <v>1608</v>
      </c>
      <c r="M62" s="19" t="s">
        <v>1659</v>
      </c>
    </row>
    <row r="63" customFormat="false" ht="15.5" hidden="false" customHeight="false" outlineLevel="0" collapsed="false">
      <c r="A63" s="19" t="s">
        <v>1660</v>
      </c>
      <c r="B63" s="19" t="n">
        <v>1</v>
      </c>
      <c r="C63" s="19" t="n">
        <v>121510</v>
      </c>
      <c r="D63" s="19" t="s">
        <v>1660</v>
      </c>
      <c r="E63" s="19" t="n">
        <v>1</v>
      </c>
      <c r="F63" s="19" t="n">
        <v>121510</v>
      </c>
      <c r="G63" s="19" t="s">
        <v>1591</v>
      </c>
      <c r="H63" s="19" t="n">
        <v>100</v>
      </c>
      <c r="I63" s="19" t="n">
        <v>121510</v>
      </c>
      <c r="J63" s="19" t="n">
        <v>121510</v>
      </c>
      <c r="K63" s="19" t="n">
        <v>11468404</v>
      </c>
      <c r="L63" s="19" t="s">
        <v>1608</v>
      </c>
      <c r="M63" s="19" t="s">
        <v>1661</v>
      </c>
    </row>
    <row r="64" customFormat="false" ht="15.5" hidden="false" customHeight="false" outlineLevel="0" collapsed="false">
      <c r="A64" s="19" t="s">
        <v>1662</v>
      </c>
      <c r="B64" s="19" t="n">
        <v>1</v>
      </c>
      <c r="C64" s="19" t="n">
        <v>121263</v>
      </c>
      <c r="D64" s="19" t="s">
        <v>1662</v>
      </c>
      <c r="E64" s="19" t="n">
        <v>1</v>
      </c>
      <c r="F64" s="19" t="n">
        <v>121263</v>
      </c>
      <c r="G64" s="19" t="s">
        <v>1591</v>
      </c>
      <c r="H64" s="19" t="n">
        <v>100</v>
      </c>
      <c r="I64" s="19" t="n">
        <v>121263</v>
      </c>
      <c r="J64" s="19" t="n">
        <v>121263</v>
      </c>
      <c r="K64" s="19" t="n">
        <v>11461713</v>
      </c>
      <c r="L64" s="19" t="s">
        <v>1608</v>
      </c>
      <c r="M64" s="19" t="s">
        <v>1663</v>
      </c>
    </row>
    <row r="65" customFormat="false" ht="15.5" hidden="false" customHeight="false" outlineLevel="0" collapsed="false">
      <c r="A65" s="19" t="s">
        <v>1664</v>
      </c>
      <c r="B65" s="19" t="n">
        <v>173</v>
      </c>
      <c r="C65" s="19" t="n">
        <v>98011</v>
      </c>
      <c r="D65" s="19" t="s">
        <v>1664</v>
      </c>
      <c r="E65" s="19" t="n">
        <v>1</v>
      </c>
      <c r="F65" s="19" t="n">
        <v>97839</v>
      </c>
      <c r="G65" s="19" t="s">
        <v>1591</v>
      </c>
      <c r="H65" s="19" t="n">
        <v>100</v>
      </c>
      <c r="I65" s="19" t="n">
        <v>97839</v>
      </c>
      <c r="J65" s="19" t="n">
        <v>97839</v>
      </c>
      <c r="K65" s="19" t="n">
        <v>9250164</v>
      </c>
      <c r="L65" s="19" t="s">
        <v>1608</v>
      </c>
      <c r="M65" s="19" t="s">
        <v>1665</v>
      </c>
    </row>
    <row r="66" customFormat="false" ht="15.5" hidden="false" customHeight="false" outlineLevel="0" collapsed="false">
      <c r="A66" s="19" t="s">
        <v>1666</v>
      </c>
      <c r="B66" s="19" t="n">
        <v>1</v>
      </c>
      <c r="C66" s="19" t="n">
        <v>80475</v>
      </c>
      <c r="D66" s="19" t="s">
        <v>1666</v>
      </c>
      <c r="E66" s="19" t="n">
        <v>1</v>
      </c>
      <c r="F66" s="19" t="n">
        <v>80475</v>
      </c>
      <c r="G66" s="19" t="s">
        <v>1591</v>
      </c>
      <c r="H66" s="19" t="n">
        <v>100</v>
      </c>
      <c r="I66" s="19" t="n">
        <v>80475</v>
      </c>
      <c r="J66" s="19" t="n">
        <v>80475</v>
      </c>
      <c r="K66" s="19" t="n">
        <v>7613538</v>
      </c>
      <c r="L66" s="19" t="s">
        <v>1608</v>
      </c>
      <c r="M66" s="19" t="s">
        <v>1602</v>
      </c>
    </row>
    <row r="67" customFormat="false" ht="15.5" hidden="false" customHeight="false" outlineLevel="0" collapsed="false">
      <c r="A67" s="19" t="s">
        <v>1600</v>
      </c>
      <c r="B67" s="19" t="n">
        <v>1</v>
      </c>
      <c r="C67" s="19" t="n">
        <v>276</v>
      </c>
      <c r="D67" s="19" t="s">
        <v>1601</v>
      </c>
      <c r="E67" s="19" t="n">
        <v>377</v>
      </c>
      <c r="F67" s="19" t="n">
        <v>652</v>
      </c>
      <c r="G67" s="19" t="s">
        <v>1591</v>
      </c>
      <c r="H67" s="19" t="n">
        <v>100</v>
      </c>
      <c r="I67" s="19" t="n">
        <v>276</v>
      </c>
      <c r="J67" s="19" t="n">
        <v>276</v>
      </c>
      <c r="K67" s="19" t="n">
        <v>25863</v>
      </c>
      <c r="L67" s="19" t="s">
        <v>1592</v>
      </c>
      <c r="M67" s="19" t="s">
        <v>1667</v>
      </c>
    </row>
    <row r="68" customFormat="false" ht="15.5" hidden="false" customHeight="false" outlineLevel="0" collapsed="false">
      <c r="A68" s="19" t="s">
        <v>1600</v>
      </c>
      <c r="B68" s="19" t="n">
        <v>277</v>
      </c>
      <c r="C68" s="19" t="n">
        <v>78471</v>
      </c>
      <c r="D68" s="19" t="s">
        <v>1600</v>
      </c>
      <c r="E68" s="19" t="n">
        <v>1</v>
      </c>
      <c r="F68" s="19" t="n">
        <v>78194</v>
      </c>
      <c r="G68" s="19" t="s">
        <v>1591</v>
      </c>
      <c r="H68" s="19" t="n">
        <v>100</v>
      </c>
      <c r="I68" s="19" t="n">
        <v>78195</v>
      </c>
      <c r="J68" s="19" t="n">
        <v>78194</v>
      </c>
      <c r="K68" s="19" t="n">
        <v>7382394</v>
      </c>
      <c r="L68" s="19" t="s">
        <v>1608</v>
      </c>
      <c r="M68" s="19" t="s">
        <v>1668</v>
      </c>
    </row>
    <row r="69" customFormat="false" ht="16.25" hidden="false" customHeight="false" outlineLevel="0" collapsed="false">
      <c r="A69" s="21" t="s">
        <v>1586</v>
      </c>
      <c r="B69" s="21" t="n">
        <v>101</v>
      </c>
      <c r="C69" s="21" t="n">
        <v>66375</v>
      </c>
      <c r="D69" s="21" t="s">
        <v>1586</v>
      </c>
      <c r="E69" s="21" t="n">
        <v>281</v>
      </c>
      <c r="F69" s="21" t="n">
        <v>66555</v>
      </c>
      <c r="G69" s="21" t="s">
        <v>1591</v>
      </c>
      <c r="H69" s="21" t="n">
        <v>100</v>
      </c>
      <c r="I69" s="21" t="n">
        <v>66275</v>
      </c>
      <c r="J69" s="21" t="n">
        <v>66275</v>
      </c>
      <c r="K69" s="21" t="n">
        <v>6261992</v>
      </c>
      <c r="L69" s="21" t="s">
        <v>1608</v>
      </c>
      <c r="M69" s="21" t="s">
        <v>1669</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3" activeCellId="0" sqref="B23"/>
    </sheetView>
  </sheetViews>
  <sheetFormatPr defaultColWidth="9.19140625" defaultRowHeight="15.5" zeroHeight="false" outlineLevelRow="0" outlineLevelCol="0"/>
  <cols>
    <col collapsed="false" customWidth="true" hidden="false" outlineLevel="0" max="1" min="1" style="0" width="19.49"/>
    <col collapsed="false" customWidth="true" hidden="false" outlineLevel="0" max="2" min="2" style="0" width="36.99"/>
    <col collapsed="false" customWidth="true" hidden="false" outlineLevel="0" max="3" min="3" style="0" width="25.99"/>
    <col collapsed="false" customWidth="true" hidden="false" outlineLevel="0" max="4" min="4" style="0" width="19.29"/>
    <col collapsed="false" customWidth="true" hidden="false" outlineLevel="0" max="5" min="5" style="0" width="13.29"/>
  </cols>
  <sheetData>
    <row r="1" customFormat="false" ht="15.5" hidden="false" customHeight="false" outlineLevel="0" collapsed="false">
      <c r="A1" s="36" t="s">
        <v>1670</v>
      </c>
      <c r="B1" s="2"/>
      <c r="C1" s="2"/>
      <c r="D1" s="2"/>
      <c r="E1" s="2"/>
    </row>
    <row r="2" customFormat="false" ht="15.5" hidden="false" customHeight="false" outlineLevel="0" collapsed="false">
      <c r="A2" s="36"/>
      <c r="B2" s="2"/>
      <c r="C2" s="2"/>
      <c r="D2" s="2"/>
      <c r="E2" s="2"/>
    </row>
    <row r="3" customFormat="false" ht="16.25" hidden="false" customHeight="false" outlineLevel="0" collapsed="false">
      <c r="A3" s="37" t="s">
        <v>1671</v>
      </c>
      <c r="B3" s="37"/>
      <c r="C3" s="37"/>
      <c r="D3" s="37"/>
      <c r="E3" s="37"/>
    </row>
    <row r="4" customFormat="false" ht="16.25" hidden="false" customHeight="false" outlineLevel="0" collapsed="false">
      <c r="A4" s="38" t="s">
        <v>1672</v>
      </c>
      <c r="B4" s="38" t="s">
        <v>1673</v>
      </c>
      <c r="C4" s="38" t="s">
        <v>508</v>
      </c>
      <c r="D4" s="38"/>
      <c r="E4" s="38"/>
    </row>
    <row r="5" customFormat="false" ht="15.5" hidden="false" customHeight="false" outlineLevel="0" collapsed="false">
      <c r="A5" s="39" t="s">
        <v>1674</v>
      </c>
      <c r="B5" s="39" t="s">
        <v>1675</v>
      </c>
      <c r="C5" s="40" t="s">
        <v>1676</v>
      </c>
      <c r="D5" s="40"/>
      <c r="E5" s="40"/>
    </row>
    <row r="6" customFormat="false" ht="15.5" hidden="false" customHeight="false" outlineLevel="0" collapsed="false">
      <c r="A6" s="39" t="s">
        <v>1677</v>
      </c>
      <c r="B6" s="39" t="s">
        <v>1678</v>
      </c>
      <c r="C6" s="40" t="s">
        <v>1679</v>
      </c>
      <c r="D6" s="40"/>
      <c r="E6" s="40"/>
    </row>
    <row r="7" customFormat="false" ht="15.5" hidden="false" customHeight="false" outlineLevel="0" collapsed="false">
      <c r="A7" s="39" t="s">
        <v>1680</v>
      </c>
      <c r="B7" s="39" t="s">
        <v>1681</v>
      </c>
      <c r="C7" s="40" t="s">
        <v>1682</v>
      </c>
      <c r="D7" s="40"/>
      <c r="E7" s="40"/>
    </row>
    <row r="8" customFormat="false" ht="15.5" hidden="false" customHeight="false" outlineLevel="0" collapsed="false">
      <c r="A8" s="39" t="s">
        <v>1683</v>
      </c>
      <c r="B8" s="39" t="s">
        <v>1684</v>
      </c>
      <c r="C8" s="40" t="s">
        <v>1685</v>
      </c>
      <c r="D8" s="40"/>
      <c r="E8" s="40"/>
    </row>
    <row r="9" customFormat="false" ht="15.5" hidden="false" customHeight="false" outlineLevel="0" collapsed="false">
      <c r="A9" s="39" t="s">
        <v>1686</v>
      </c>
      <c r="B9" s="39" t="s">
        <v>1687</v>
      </c>
      <c r="C9" s="40" t="s">
        <v>1688</v>
      </c>
      <c r="D9" s="40"/>
      <c r="E9" s="40"/>
    </row>
    <row r="10" customFormat="false" ht="15.5" hidden="false" customHeight="false" outlineLevel="0" collapsed="false">
      <c r="A10" s="39" t="s">
        <v>1689</v>
      </c>
      <c r="B10" s="39" t="s">
        <v>1690</v>
      </c>
      <c r="C10" s="40" t="s">
        <v>1691</v>
      </c>
      <c r="D10" s="40"/>
      <c r="E10" s="40"/>
    </row>
    <row r="11" customFormat="false" ht="15.5" hidden="false" customHeight="false" outlineLevel="0" collapsed="false">
      <c r="A11" s="39" t="s">
        <v>1692</v>
      </c>
      <c r="B11" s="39" t="s">
        <v>1693</v>
      </c>
      <c r="C11" s="40" t="s">
        <v>1694</v>
      </c>
      <c r="D11" s="40"/>
      <c r="E11" s="40"/>
    </row>
    <row r="12" customFormat="false" ht="15.5" hidden="false" customHeight="false" outlineLevel="0" collapsed="false">
      <c r="A12" s="39" t="s">
        <v>1695</v>
      </c>
      <c r="B12" s="39" t="s">
        <v>1696</v>
      </c>
      <c r="C12" s="40" t="s">
        <v>1697</v>
      </c>
      <c r="D12" s="40"/>
      <c r="E12" s="40"/>
    </row>
    <row r="13" customFormat="false" ht="15.5" hidden="false" customHeight="false" outlineLevel="0" collapsed="false">
      <c r="A13" s="39" t="s">
        <v>1698</v>
      </c>
      <c r="B13" s="39" t="s">
        <v>1699</v>
      </c>
      <c r="C13" s="40" t="s">
        <v>1700</v>
      </c>
      <c r="D13" s="40"/>
      <c r="E13" s="40"/>
    </row>
    <row r="14" customFormat="false" ht="15.5" hidden="false" customHeight="false" outlineLevel="0" collapsed="false">
      <c r="A14" s="39" t="s">
        <v>1701</v>
      </c>
      <c r="B14" s="39" t="s">
        <v>1702</v>
      </c>
      <c r="C14" s="40" t="s">
        <v>1703</v>
      </c>
      <c r="D14" s="40"/>
      <c r="E14" s="40"/>
    </row>
    <row r="15" customFormat="false" ht="15.5" hidden="false" customHeight="false" outlineLevel="0" collapsed="false">
      <c r="A15" s="39" t="s">
        <v>1704</v>
      </c>
      <c r="B15" s="39" t="s">
        <v>1705</v>
      </c>
      <c r="C15" s="40" t="s">
        <v>1706</v>
      </c>
      <c r="D15" s="40"/>
      <c r="E15" s="40"/>
    </row>
    <row r="16" customFormat="false" ht="15.5" hidden="false" customHeight="false" outlineLevel="0" collapsed="false">
      <c r="A16" s="39" t="s">
        <v>1707</v>
      </c>
      <c r="B16" s="39" t="s">
        <v>1708</v>
      </c>
      <c r="C16" s="40" t="s">
        <v>1709</v>
      </c>
      <c r="D16" s="40"/>
      <c r="E16" s="40"/>
    </row>
    <row r="17" customFormat="false" ht="15.5" hidden="false" customHeight="false" outlineLevel="0" collapsed="false">
      <c r="A17" s="39" t="s">
        <v>1710</v>
      </c>
      <c r="B17" s="39" t="s">
        <v>1711</v>
      </c>
      <c r="C17" s="40" t="s">
        <v>1712</v>
      </c>
      <c r="D17" s="40"/>
      <c r="E17" s="40"/>
    </row>
    <row r="18" customFormat="false" ht="16.25" hidden="false" customHeight="false" outlineLevel="0" collapsed="false">
      <c r="A18" s="41" t="s">
        <v>1713</v>
      </c>
      <c r="B18" s="41" t="s">
        <v>1714</v>
      </c>
      <c r="C18" s="41" t="s">
        <v>1715</v>
      </c>
      <c r="D18" s="41"/>
      <c r="E18" s="41"/>
    </row>
    <row r="19" customFormat="false" ht="15.5" hidden="false" customHeight="false" outlineLevel="0" collapsed="false">
      <c r="A19" s="42" t="s">
        <v>1716</v>
      </c>
      <c r="B19" s="42"/>
      <c r="C19" s="42"/>
      <c r="D19" s="42"/>
      <c r="E19" s="42"/>
    </row>
    <row r="20" customFormat="false" ht="15.5" hidden="false" customHeight="false" outlineLevel="0" collapsed="false">
      <c r="A20" s="43"/>
      <c r="B20" s="43"/>
      <c r="C20" s="43"/>
      <c r="D20" s="43"/>
      <c r="E20" s="43"/>
    </row>
    <row r="21" customFormat="false" ht="16.25" hidden="false" customHeight="false" outlineLevel="0" collapsed="false">
      <c r="A21" s="37" t="s">
        <v>1717</v>
      </c>
      <c r="B21" s="37"/>
      <c r="C21" s="37"/>
      <c r="D21" s="37"/>
      <c r="E21" s="37"/>
    </row>
    <row r="22" customFormat="false" ht="16.25" hidden="false" customHeight="false" outlineLevel="0" collapsed="false">
      <c r="A22" s="31" t="s">
        <v>1718</v>
      </c>
      <c r="B22" s="44" t="s">
        <v>1719</v>
      </c>
      <c r="C22" s="31" t="s">
        <v>1720</v>
      </c>
      <c r="D22" s="31" t="s">
        <v>1721</v>
      </c>
      <c r="E22" s="31" t="s">
        <v>1722</v>
      </c>
    </row>
    <row r="23" customFormat="false" ht="15.5" hidden="false" customHeight="false" outlineLevel="0" collapsed="false">
      <c r="A23" s="45" t="s">
        <v>1723</v>
      </c>
      <c r="B23" s="46" t="s">
        <v>1724</v>
      </c>
      <c r="C23" s="45" t="s">
        <v>1725</v>
      </c>
      <c r="D23" s="45" t="s">
        <v>1726</v>
      </c>
      <c r="E23" s="45" t="s">
        <v>1727</v>
      </c>
    </row>
    <row r="24" customFormat="false" ht="15.5" hidden="false" customHeight="false" outlineLevel="0" collapsed="false">
      <c r="A24" s="45" t="s">
        <v>1728</v>
      </c>
      <c r="B24" s="46" t="s">
        <v>1729</v>
      </c>
      <c r="C24" s="47" t="s">
        <v>1730</v>
      </c>
      <c r="D24" s="47" t="s">
        <v>1726</v>
      </c>
      <c r="E24" s="47" t="s">
        <v>1731</v>
      </c>
    </row>
    <row r="25" customFormat="false" ht="15.5" hidden="false" customHeight="false" outlineLevel="0" collapsed="false">
      <c r="A25" s="45" t="s">
        <v>1732</v>
      </c>
      <c r="B25" s="46" t="s">
        <v>1729</v>
      </c>
      <c r="C25" s="45" t="s">
        <v>1733</v>
      </c>
      <c r="D25" s="45" t="s">
        <v>1734</v>
      </c>
      <c r="E25" s="45" t="s">
        <v>1735</v>
      </c>
    </row>
    <row r="26" customFormat="false" ht="18" hidden="false" customHeight="false" outlineLevel="0" collapsed="false">
      <c r="A26" s="45" t="s">
        <v>1736</v>
      </c>
      <c r="B26" s="46" t="s">
        <v>1737</v>
      </c>
      <c r="C26" s="45" t="s">
        <v>1738</v>
      </c>
      <c r="D26" s="45" t="s">
        <v>1739</v>
      </c>
      <c r="E26" s="45" t="s">
        <v>1740</v>
      </c>
    </row>
    <row r="27" customFormat="false" ht="15.5" hidden="false" customHeight="false" outlineLevel="0" collapsed="false">
      <c r="A27" s="45" t="s">
        <v>1741</v>
      </c>
      <c r="B27" s="45" t="s">
        <v>1742</v>
      </c>
      <c r="C27" s="48" t="s">
        <v>1743</v>
      </c>
      <c r="D27" s="49" t="n">
        <v>40</v>
      </c>
      <c r="E27" s="49"/>
    </row>
    <row r="28" customFormat="false" ht="16.25" hidden="false" customHeight="true" outlineLevel="0" collapsed="false">
      <c r="A28" s="50" t="s">
        <v>1744</v>
      </c>
      <c r="B28" s="51" t="s">
        <v>1745</v>
      </c>
      <c r="C28" s="50" t="s">
        <v>1746</v>
      </c>
      <c r="D28" s="52" t="s">
        <v>1747</v>
      </c>
      <c r="E28" s="52"/>
    </row>
    <row r="29" customFormat="false" ht="18" hidden="false" customHeight="false" outlineLevel="0" collapsed="false">
      <c r="A29" s="34" t="s">
        <v>1748</v>
      </c>
      <c r="B29" s="2"/>
      <c r="C29" s="2"/>
      <c r="D29" s="2"/>
      <c r="E29" s="2"/>
    </row>
    <row r="30" customFormat="false" ht="15.5" hidden="false" customHeight="false" outlineLevel="0" collapsed="false">
      <c r="A30" s="2"/>
      <c r="B30" s="2"/>
      <c r="C30" s="2"/>
      <c r="D30" s="2"/>
      <c r="E30" s="2"/>
    </row>
  </sheetData>
  <mergeCells count="20">
    <mergeCell ref="A3:E3"/>
    <mergeCell ref="C4:E4"/>
    <mergeCell ref="C5:E5"/>
    <mergeCell ref="C6:E6"/>
    <mergeCell ref="C7:E7"/>
    <mergeCell ref="C8:E8"/>
    <mergeCell ref="C9:E9"/>
    <mergeCell ref="C10:E10"/>
    <mergeCell ref="C11:E11"/>
    <mergeCell ref="C12:E12"/>
    <mergeCell ref="C13:E13"/>
    <mergeCell ref="C14:E14"/>
    <mergeCell ref="C15:E15"/>
    <mergeCell ref="C16:E16"/>
    <mergeCell ref="C17:E17"/>
    <mergeCell ref="C18:E18"/>
    <mergeCell ref="A19:E19"/>
    <mergeCell ref="A21:E21"/>
    <mergeCell ref="D27:E27"/>
    <mergeCell ref="D28:E28"/>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87"/>
  <sheetViews>
    <sheetView showFormulas="false" showGridLines="true" showRowColHeaders="true" showZeros="true" rightToLeft="false" tabSelected="true" showOutlineSymbols="true" defaultGridColor="true" view="normal" topLeftCell="A46" colorId="64" zoomScale="100" zoomScaleNormal="100" zoomScalePageLayoutView="100" workbookViewId="0">
      <selection pane="topLeft" activeCell="B15" activeCellId="0" sqref="B15:F15"/>
    </sheetView>
  </sheetViews>
  <sheetFormatPr defaultColWidth="9.19140625" defaultRowHeight="15.5" zeroHeight="false" outlineLevelRow="0" outlineLevelCol="0"/>
  <cols>
    <col collapsed="false" customWidth="false" hidden="false" outlineLevel="0" max="1" min="1" style="1" width="9.19"/>
    <col collapsed="false" customWidth="true" hidden="false" outlineLevel="0" max="2" min="2" style="0" width="23.99"/>
    <col collapsed="false" customWidth="true" hidden="false" outlineLevel="0" max="3" min="3" style="0" width="34.69"/>
    <col collapsed="false" customWidth="true" hidden="false" outlineLevel="0" max="4" min="4" style="0" width="35.79"/>
    <col collapsed="false" customWidth="true" hidden="false" outlineLevel="0" max="5" min="5" style="0" width="17.19"/>
    <col collapsed="false" customWidth="true" hidden="false" outlineLevel="0" max="6" min="6" style="0" width="18.69"/>
  </cols>
  <sheetData>
    <row r="1" customFormat="false" ht="15.5" hidden="false" customHeight="false" outlineLevel="0" collapsed="false">
      <c r="A1" s="36" t="s">
        <v>1749</v>
      </c>
    </row>
    <row r="2" customFormat="false" ht="16.25" hidden="false" customHeight="false" outlineLevel="0" collapsed="false">
      <c r="A2" s="17"/>
      <c r="B2" s="32"/>
      <c r="C2" s="32"/>
      <c r="D2" s="32"/>
      <c r="E2" s="32"/>
      <c r="F2" s="32"/>
    </row>
    <row r="3" customFormat="false" ht="15.5" hidden="false" customHeight="false" outlineLevel="0" collapsed="false">
      <c r="A3" s="1" t="s">
        <v>1750</v>
      </c>
      <c r="B3" s="53" t="s">
        <v>1751</v>
      </c>
      <c r="C3" s="53"/>
      <c r="D3" s="53"/>
      <c r="E3" s="53"/>
      <c r="F3" s="53"/>
    </row>
    <row r="4" customFormat="false" ht="16.25" hidden="false" customHeight="false" outlineLevel="0" collapsed="false">
      <c r="A4" s="17"/>
      <c r="B4" s="54" t="s">
        <v>1752</v>
      </c>
      <c r="C4" s="54"/>
      <c r="D4" s="54"/>
      <c r="E4" s="54"/>
      <c r="F4" s="54"/>
    </row>
    <row r="5" customFormat="false" ht="16.25" hidden="false" customHeight="false" outlineLevel="0" collapsed="false">
      <c r="A5" s="17"/>
      <c r="B5" s="55"/>
      <c r="C5" s="55"/>
      <c r="D5" s="55"/>
      <c r="E5" s="55"/>
      <c r="F5" s="55"/>
    </row>
    <row r="6" customFormat="false" ht="15.5" hidden="false" customHeight="false" outlineLevel="0" collapsed="false">
      <c r="A6" s="56" t="s">
        <v>1753</v>
      </c>
      <c r="B6" s="53" t="s">
        <v>1754</v>
      </c>
      <c r="C6" s="53"/>
      <c r="D6" s="53"/>
      <c r="E6" s="53"/>
      <c r="F6" s="53"/>
    </row>
    <row r="7" customFormat="false" ht="15.5" hidden="false" customHeight="false" outlineLevel="0" collapsed="false">
      <c r="B7" s="57"/>
      <c r="C7" s="57"/>
      <c r="D7" s="57"/>
      <c r="E7" s="57"/>
      <c r="F7" s="57"/>
    </row>
    <row r="8" customFormat="false" ht="15.5" hidden="false" customHeight="false" outlineLevel="0" collapsed="false">
      <c r="B8" s="58" t="s">
        <v>1755</v>
      </c>
      <c r="C8" s="58"/>
      <c r="D8" s="58"/>
      <c r="E8" s="58"/>
      <c r="F8" s="58"/>
    </row>
    <row r="9" customFormat="false" ht="15.5" hidden="false" customHeight="false" outlineLevel="0" collapsed="false">
      <c r="B9" s="59" t="s">
        <v>1672</v>
      </c>
      <c r="C9" s="59" t="s">
        <v>1673</v>
      </c>
      <c r="D9" s="59" t="s">
        <v>508</v>
      </c>
      <c r="E9" s="59"/>
      <c r="F9" s="59"/>
    </row>
    <row r="10" customFormat="false" ht="15.5" hidden="false" customHeight="false" outlineLevel="0" collapsed="false">
      <c r="B10" s="40" t="s">
        <v>1756</v>
      </c>
      <c r="C10" s="40" t="s">
        <v>1757</v>
      </c>
      <c r="D10" s="40" t="s">
        <v>1758</v>
      </c>
      <c r="E10" s="40"/>
      <c r="F10" s="40"/>
    </row>
    <row r="11" customFormat="false" ht="15.5" hidden="false" customHeight="false" outlineLevel="0" collapsed="false">
      <c r="B11" s="39" t="s">
        <v>1759</v>
      </c>
      <c r="C11" s="39" t="s">
        <v>1760</v>
      </c>
      <c r="D11" s="40" t="s">
        <v>1761</v>
      </c>
      <c r="E11" s="40"/>
      <c r="F11" s="40"/>
    </row>
    <row r="12" customFormat="false" ht="15.5" hidden="false" customHeight="false" outlineLevel="0" collapsed="false">
      <c r="B12" s="39" t="s">
        <v>1762</v>
      </c>
      <c r="C12" s="39" t="s">
        <v>1763</v>
      </c>
      <c r="D12" s="40" t="s">
        <v>1764</v>
      </c>
      <c r="E12" s="40"/>
      <c r="F12" s="40"/>
    </row>
    <row r="13" customFormat="false" ht="15.5" hidden="false" customHeight="false" outlineLevel="0" collapsed="false">
      <c r="B13" s="60" t="s">
        <v>1765</v>
      </c>
      <c r="C13" s="60" t="s">
        <v>1766</v>
      </c>
      <c r="D13" s="60" t="s">
        <v>1767</v>
      </c>
      <c r="E13" s="60"/>
      <c r="F13" s="60"/>
    </row>
    <row r="14" customFormat="false" ht="15.5" hidden="false" customHeight="false" outlineLevel="0" collapsed="false">
      <c r="B14" s="42" t="s">
        <v>1716</v>
      </c>
      <c r="C14" s="42"/>
      <c r="D14" s="42"/>
      <c r="E14" s="42"/>
      <c r="F14" s="42"/>
    </row>
    <row r="15" customFormat="false" ht="15.5" hidden="false" customHeight="false" outlineLevel="0" collapsed="false">
      <c r="B15" s="45"/>
      <c r="C15" s="45"/>
      <c r="D15" s="45"/>
      <c r="E15" s="45"/>
      <c r="F15" s="45"/>
    </row>
    <row r="16" customFormat="false" ht="15.5" hidden="false" customHeight="false" outlineLevel="0" collapsed="false">
      <c r="B16" s="58" t="s">
        <v>1768</v>
      </c>
      <c r="C16" s="58"/>
      <c r="D16" s="58"/>
      <c r="E16" s="58"/>
      <c r="F16" s="58"/>
    </row>
    <row r="17" customFormat="false" ht="15.5" hidden="false" customHeight="false" outlineLevel="0" collapsed="false">
      <c r="B17" s="58" t="s">
        <v>1718</v>
      </c>
      <c r="C17" s="61" t="s">
        <v>1719</v>
      </c>
      <c r="D17" s="58" t="s">
        <v>1720</v>
      </c>
      <c r="E17" s="58" t="s">
        <v>1721</v>
      </c>
      <c r="F17" s="58" t="s">
        <v>1722</v>
      </c>
    </row>
    <row r="18" customFormat="false" ht="15.5" hidden="false" customHeight="false" outlineLevel="0" collapsed="false">
      <c r="B18" s="45" t="s">
        <v>1769</v>
      </c>
      <c r="C18" s="46" t="s">
        <v>1770</v>
      </c>
      <c r="D18" s="45" t="s">
        <v>1771</v>
      </c>
      <c r="E18" s="45" t="s">
        <v>1726</v>
      </c>
      <c r="F18" s="45" t="s">
        <v>1727</v>
      </c>
    </row>
    <row r="19" customFormat="false" ht="15.5" hidden="false" customHeight="false" outlineLevel="0" collapsed="false">
      <c r="B19" s="45" t="s">
        <v>1728</v>
      </c>
      <c r="C19" s="46" t="s">
        <v>1772</v>
      </c>
      <c r="D19" s="45" t="s">
        <v>1773</v>
      </c>
      <c r="E19" s="45" t="s">
        <v>1726</v>
      </c>
      <c r="F19" s="45" t="s">
        <v>1774</v>
      </c>
    </row>
    <row r="20" customFormat="false" ht="15.5" hidden="false" customHeight="false" outlineLevel="0" collapsed="false">
      <c r="B20" s="45" t="s">
        <v>1732</v>
      </c>
      <c r="C20" s="46" t="s">
        <v>1772</v>
      </c>
      <c r="D20" s="45" t="s">
        <v>1733</v>
      </c>
      <c r="E20" s="45" t="s">
        <v>1775</v>
      </c>
      <c r="F20" s="45" t="s">
        <v>1774</v>
      </c>
    </row>
    <row r="21" customFormat="false" ht="15.5" hidden="false" customHeight="false" outlineLevel="0" collapsed="false">
      <c r="B21" s="45" t="s">
        <v>1776</v>
      </c>
      <c r="C21" s="46" t="s">
        <v>1777</v>
      </c>
      <c r="D21" s="45" t="s">
        <v>1738</v>
      </c>
      <c r="E21" s="45" t="s">
        <v>1778</v>
      </c>
      <c r="F21" s="45" t="s">
        <v>1779</v>
      </c>
    </row>
    <row r="22" customFormat="false" ht="15.5" hidden="false" customHeight="false" outlineLevel="0" collapsed="false">
      <c r="B22" s="45" t="s">
        <v>1741</v>
      </c>
      <c r="C22" s="46" t="s">
        <v>1780</v>
      </c>
      <c r="D22" s="45" t="s">
        <v>1781</v>
      </c>
      <c r="E22" s="45" t="s">
        <v>1778</v>
      </c>
      <c r="F22" s="45" t="s">
        <v>1782</v>
      </c>
    </row>
    <row r="23" customFormat="false" ht="15.5" hidden="false" customHeight="false" outlineLevel="0" collapsed="false">
      <c r="A23" s="56"/>
      <c r="B23" s="49" t="s">
        <v>1744</v>
      </c>
      <c r="C23" s="62" t="s">
        <v>1783</v>
      </c>
      <c r="D23" s="49" t="s">
        <v>1743</v>
      </c>
      <c r="E23" s="49" t="n">
        <v>35</v>
      </c>
      <c r="F23" s="49"/>
    </row>
    <row r="24" customFormat="false" ht="16.25" hidden="false" customHeight="false" outlineLevel="0" collapsed="false">
      <c r="A24" s="17"/>
      <c r="B24" s="50"/>
      <c r="C24" s="50"/>
      <c r="D24" s="50"/>
      <c r="E24" s="50"/>
      <c r="F24" s="50"/>
    </row>
    <row r="25" customFormat="false" ht="16.25" hidden="false" customHeight="false" outlineLevel="0" collapsed="false">
      <c r="A25" s="17"/>
      <c r="B25" s="55"/>
      <c r="C25" s="55"/>
      <c r="D25" s="55"/>
      <c r="E25" s="55"/>
      <c r="F25" s="55"/>
    </row>
    <row r="26" customFormat="false" ht="15.5" hidden="false" customHeight="false" outlineLevel="0" collapsed="false">
      <c r="A26" s="1" t="s">
        <v>1784</v>
      </c>
      <c r="B26" s="53" t="s">
        <v>1785</v>
      </c>
      <c r="C26" s="53"/>
      <c r="D26" s="53"/>
      <c r="E26" s="53"/>
      <c r="F26" s="53"/>
    </row>
    <row r="27" customFormat="false" ht="15.5" hidden="false" customHeight="false" outlineLevel="0" collapsed="false">
      <c r="B27" s="57"/>
      <c r="C27" s="57"/>
      <c r="D27" s="57"/>
      <c r="E27" s="57"/>
      <c r="F27" s="57"/>
    </row>
    <row r="28" customFormat="false" ht="16.25" hidden="false" customHeight="false" outlineLevel="0" collapsed="false">
      <c r="A28" s="17"/>
      <c r="B28" s="63" t="s">
        <v>1786</v>
      </c>
      <c r="C28" s="63"/>
      <c r="D28" s="63"/>
      <c r="E28" s="63"/>
      <c r="F28" s="63"/>
    </row>
    <row r="29" customFormat="false" ht="16.25" hidden="false" customHeight="false" outlineLevel="0" collapsed="false">
      <c r="A29" s="17"/>
      <c r="B29" s="55"/>
      <c r="C29" s="55"/>
      <c r="D29" s="55"/>
      <c r="E29" s="55"/>
      <c r="F29" s="55"/>
    </row>
    <row r="30" customFormat="false" ht="15.5" hidden="false" customHeight="false" outlineLevel="0" collapsed="false">
      <c r="A30" s="1" t="s">
        <v>1787</v>
      </c>
      <c r="B30" s="53" t="s">
        <v>1788</v>
      </c>
      <c r="C30" s="53"/>
      <c r="D30" s="53"/>
      <c r="E30" s="53"/>
      <c r="F30" s="53"/>
    </row>
    <row r="31" customFormat="false" ht="15.5" hidden="false" customHeight="false" outlineLevel="0" collapsed="false">
      <c r="B31" s="57"/>
      <c r="C31" s="57"/>
      <c r="D31" s="57"/>
      <c r="E31" s="57"/>
      <c r="F31" s="57"/>
    </row>
    <row r="32" customFormat="false" ht="15.5" hidden="false" customHeight="false" outlineLevel="0" collapsed="false">
      <c r="A32" s="64" t="s">
        <v>1789</v>
      </c>
      <c r="B32" s="65" t="s">
        <v>1790</v>
      </c>
      <c r="C32" s="65"/>
      <c r="D32" s="65"/>
      <c r="E32" s="65"/>
      <c r="F32" s="65"/>
    </row>
    <row r="33" customFormat="false" ht="15.5" hidden="false" customHeight="false" outlineLevel="0" collapsed="false">
      <c r="B33" s="57"/>
      <c r="C33" s="57"/>
      <c r="D33" s="57"/>
      <c r="E33" s="57"/>
      <c r="F33" s="57"/>
    </row>
    <row r="34" customFormat="false" ht="16.25" hidden="false" customHeight="false" outlineLevel="0" collapsed="false">
      <c r="A34" s="66" t="s">
        <v>1791</v>
      </c>
      <c r="B34" s="63" t="s">
        <v>1792</v>
      </c>
      <c r="C34" s="63"/>
      <c r="D34" s="63"/>
      <c r="E34" s="63"/>
      <c r="F34" s="63"/>
    </row>
    <row r="35" customFormat="false" ht="16.25" hidden="false" customHeight="false" outlineLevel="0" collapsed="false">
      <c r="A35" s="17"/>
      <c r="B35" s="55"/>
      <c r="C35" s="55"/>
      <c r="D35" s="55"/>
      <c r="E35" s="55"/>
      <c r="F35" s="55"/>
    </row>
    <row r="36" customFormat="false" ht="16.25" hidden="false" customHeight="false" outlineLevel="0" collapsed="false">
      <c r="A36" s="17" t="s">
        <v>1793</v>
      </c>
      <c r="B36" s="67" t="s">
        <v>1794</v>
      </c>
      <c r="C36" s="67"/>
      <c r="D36" s="67"/>
      <c r="E36" s="67"/>
      <c r="F36" s="67"/>
    </row>
    <row r="37" customFormat="false" ht="15.5" hidden="false" customHeight="false" outlineLevel="0" collapsed="false">
      <c r="B37" s="57"/>
      <c r="C37" s="57"/>
      <c r="D37" s="57"/>
      <c r="E37" s="57"/>
      <c r="F37" s="57"/>
    </row>
    <row r="38" customFormat="false" ht="37.05" hidden="false" customHeight="true" outlineLevel="0" collapsed="false">
      <c r="A38" s="68" t="s">
        <v>1789</v>
      </c>
      <c r="B38" s="69" t="s">
        <v>1795</v>
      </c>
      <c r="C38" s="69"/>
      <c r="D38" s="69"/>
      <c r="E38" s="69"/>
      <c r="F38" s="69"/>
    </row>
    <row r="39" customFormat="false" ht="15.5" hidden="false" customHeight="false" outlineLevel="0" collapsed="false">
      <c r="B39" s="57"/>
      <c r="C39" s="57"/>
      <c r="D39" s="57"/>
      <c r="E39" s="57"/>
      <c r="F39" s="57"/>
    </row>
    <row r="40" customFormat="false" ht="15.5" hidden="false" customHeight="true" outlineLevel="0" collapsed="false">
      <c r="A40" s="64" t="s">
        <v>1791</v>
      </c>
      <c r="B40" s="69" t="s">
        <v>1796</v>
      </c>
      <c r="C40" s="69"/>
      <c r="D40" s="69"/>
      <c r="E40" s="69"/>
      <c r="F40" s="69"/>
    </row>
    <row r="41" customFormat="false" ht="15.5" hidden="false" customHeight="false" outlineLevel="0" collapsed="false">
      <c r="B41" s="57"/>
      <c r="C41" s="57"/>
      <c r="D41" s="57"/>
      <c r="E41" s="57"/>
      <c r="F41" s="57"/>
    </row>
    <row r="42" customFormat="false" ht="33" hidden="false" customHeight="true" outlineLevel="0" collapsed="false">
      <c r="A42" s="68" t="s">
        <v>1797</v>
      </c>
      <c r="B42" s="69" t="s">
        <v>1798</v>
      </c>
      <c r="C42" s="69"/>
      <c r="D42" s="69"/>
      <c r="E42" s="69"/>
      <c r="F42" s="69"/>
    </row>
    <row r="43" customFormat="false" ht="15.5" hidden="false" customHeight="false" outlineLevel="0" collapsed="false">
      <c r="B43" s="70"/>
      <c r="C43" s="70"/>
      <c r="D43" s="70"/>
      <c r="E43" s="70"/>
      <c r="F43" s="70"/>
    </row>
    <row r="44" customFormat="false" ht="15.5" hidden="false" customHeight="false" outlineLevel="0" collapsed="false">
      <c r="B44" s="58" t="s">
        <v>1755</v>
      </c>
      <c r="C44" s="58"/>
      <c r="D44" s="58"/>
      <c r="E44" s="58"/>
      <c r="F44" s="58"/>
    </row>
    <row r="45" customFormat="false" ht="15.5" hidden="false" customHeight="false" outlineLevel="0" collapsed="false">
      <c r="B45" s="59" t="s">
        <v>1672</v>
      </c>
      <c r="C45" s="59" t="s">
        <v>1673</v>
      </c>
      <c r="D45" s="59" t="s">
        <v>508</v>
      </c>
      <c r="E45" s="59"/>
      <c r="F45" s="59"/>
    </row>
    <row r="46" customFormat="false" ht="15.5" hidden="false" customHeight="false" outlineLevel="0" collapsed="false">
      <c r="B46" s="39" t="s">
        <v>1799</v>
      </c>
      <c r="C46" s="71" t="s">
        <v>1800</v>
      </c>
      <c r="D46" s="40" t="s">
        <v>1801</v>
      </c>
      <c r="E46" s="40"/>
      <c r="F46" s="40"/>
    </row>
    <row r="47" customFormat="false" ht="15.5" hidden="false" customHeight="false" outlineLevel="0" collapsed="false">
      <c r="B47" s="60" t="s">
        <v>1802</v>
      </c>
      <c r="C47" s="72" t="s">
        <v>1803</v>
      </c>
      <c r="D47" s="60" t="s">
        <v>1801</v>
      </c>
      <c r="E47" s="60"/>
      <c r="F47" s="60"/>
    </row>
    <row r="48" customFormat="false" ht="15.5" hidden="false" customHeight="false" outlineLevel="0" collapsed="false">
      <c r="B48" s="57"/>
      <c r="C48" s="57"/>
      <c r="D48" s="57"/>
      <c r="E48" s="57"/>
      <c r="F48" s="57"/>
    </row>
    <row r="49" customFormat="false" ht="16.25" hidden="false" customHeight="false" outlineLevel="0" collapsed="false">
      <c r="A49" s="17"/>
      <c r="B49" s="73" t="s">
        <v>1804</v>
      </c>
      <c r="C49" s="73"/>
      <c r="D49" s="73"/>
      <c r="E49" s="73"/>
      <c r="F49" s="73"/>
    </row>
    <row r="50" customFormat="false" ht="16.25" hidden="false" customHeight="false" outlineLevel="0" collapsed="false">
      <c r="A50" s="17"/>
      <c r="B50" s="55"/>
      <c r="C50" s="55"/>
      <c r="D50" s="55"/>
      <c r="E50" s="55"/>
      <c r="F50" s="55"/>
    </row>
    <row r="51" customFormat="false" ht="16.25" hidden="false" customHeight="false" outlineLevel="0" collapsed="false">
      <c r="A51" s="17" t="s">
        <v>1805</v>
      </c>
      <c r="B51" s="67" t="s">
        <v>1806</v>
      </c>
      <c r="C51" s="67"/>
      <c r="D51" s="67"/>
      <c r="E51" s="67"/>
      <c r="F51" s="67"/>
    </row>
    <row r="52" customFormat="false" ht="15.5" hidden="false" customHeight="false" outlineLevel="0" collapsed="false">
      <c r="B52" s="57"/>
      <c r="C52" s="57"/>
      <c r="D52" s="57"/>
      <c r="E52" s="57"/>
      <c r="F52" s="57"/>
    </row>
    <row r="53" customFormat="false" ht="33" hidden="false" customHeight="true" outlineLevel="0" collapsed="false">
      <c r="B53" s="69" t="s">
        <v>1807</v>
      </c>
      <c r="C53" s="69"/>
      <c r="D53" s="69"/>
      <c r="E53" s="69"/>
      <c r="F53" s="69"/>
    </row>
    <row r="54" customFormat="false" ht="15.5" hidden="false" customHeight="false" outlineLevel="0" collapsed="false">
      <c r="B54" s="74"/>
      <c r="C54" s="74"/>
      <c r="D54" s="74"/>
      <c r="E54" s="74"/>
      <c r="F54" s="74"/>
    </row>
    <row r="55" customFormat="false" ht="15.5" hidden="false" customHeight="false" outlineLevel="0" collapsed="false">
      <c r="B55" s="58" t="s">
        <v>1718</v>
      </c>
      <c r="C55" s="58" t="s">
        <v>1719</v>
      </c>
      <c r="D55" s="43"/>
      <c r="E55" s="43"/>
      <c r="F55" s="43"/>
    </row>
    <row r="56" customFormat="false" ht="15.5" hidden="false" customHeight="false" outlineLevel="0" collapsed="false">
      <c r="B56" s="45" t="s">
        <v>1808</v>
      </c>
      <c r="C56" s="45" t="s">
        <v>1724</v>
      </c>
      <c r="D56" s="43"/>
      <c r="E56" s="2"/>
      <c r="F56" s="2"/>
    </row>
    <row r="57" customFormat="false" ht="15.5" hidden="false" customHeight="false" outlineLevel="0" collapsed="false">
      <c r="B57" s="45" t="s">
        <v>1809</v>
      </c>
      <c r="C57" s="45" t="s">
        <v>1772</v>
      </c>
      <c r="D57" s="43"/>
      <c r="E57" s="2"/>
      <c r="F57" s="2"/>
    </row>
    <row r="58" customFormat="false" ht="15.5" hidden="false" customHeight="false" outlineLevel="0" collapsed="false">
      <c r="B58" s="45" t="s">
        <v>1810</v>
      </c>
      <c r="C58" s="45" t="s">
        <v>1772</v>
      </c>
      <c r="D58" s="43"/>
      <c r="E58" s="2"/>
      <c r="F58" s="2"/>
    </row>
    <row r="59" customFormat="false" ht="15.5" hidden="false" customHeight="false" outlineLevel="0" collapsed="false">
      <c r="B59" s="45" t="s">
        <v>1811</v>
      </c>
      <c r="C59" s="45" t="s">
        <v>1737</v>
      </c>
      <c r="D59" s="43"/>
      <c r="E59" s="2"/>
      <c r="F59" s="2"/>
    </row>
    <row r="60" customFormat="false" ht="15.5" hidden="false" customHeight="false" outlineLevel="0" collapsed="false">
      <c r="B60" s="45" t="s">
        <v>1812</v>
      </c>
      <c r="C60" s="45" t="s">
        <v>1813</v>
      </c>
      <c r="D60" s="43"/>
      <c r="E60" s="2"/>
      <c r="F60" s="2"/>
    </row>
    <row r="61" customFormat="false" ht="15.5" hidden="false" customHeight="false" outlineLevel="0" collapsed="false">
      <c r="A61" s="56"/>
      <c r="B61" s="49" t="s">
        <v>1744</v>
      </c>
      <c r="C61" s="49" t="s">
        <v>1745</v>
      </c>
      <c r="D61" s="43"/>
      <c r="E61" s="43"/>
      <c r="F61" s="43"/>
    </row>
    <row r="62" customFormat="false" ht="16.25" hidden="false" customHeight="false" outlineLevel="0" collapsed="false">
      <c r="A62" s="17"/>
      <c r="B62" s="50"/>
      <c r="C62" s="50"/>
      <c r="D62" s="32"/>
      <c r="E62" s="32"/>
      <c r="F62" s="32"/>
    </row>
    <row r="63" customFormat="false" ht="16.25" hidden="false" customHeight="false" outlineLevel="0" collapsed="false">
      <c r="A63" s="17"/>
      <c r="B63" s="55"/>
      <c r="C63" s="55"/>
      <c r="D63" s="55"/>
      <c r="E63" s="55"/>
      <c r="F63" s="55"/>
    </row>
    <row r="64" customFormat="false" ht="15.5" hidden="false" customHeight="false" outlineLevel="0" collapsed="false">
      <c r="A64" s="1" t="s">
        <v>1814</v>
      </c>
      <c r="B64" s="53" t="s">
        <v>1815</v>
      </c>
      <c r="C64" s="53"/>
      <c r="D64" s="53"/>
      <c r="E64" s="53"/>
      <c r="F64" s="53"/>
    </row>
    <row r="65" customFormat="false" ht="15.5" hidden="false" customHeight="false" outlineLevel="0" collapsed="false">
      <c r="B65" s="75"/>
      <c r="C65" s="75"/>
      <c r="D65" s="75"/>
      <c r="E65" s="75"/>
      <c r="F65" s="75"/>
    </row>
    <row r="66" customFormat="false" ht="31.95" hidden="false" customHeight="true" outlineLevel="0" collapsed="false">
      <c r="A66" s="68" t="s">
        <v>1789</v>
      </c>
      <c r="B66" s="76" t="s">
        <v>1816</v>
      </c>
      <c r="C66" s="76"/>
      <c r="D66" s="76"/>
      <c r="E66" s="76"/>
      <c r="F66" s="76"/>
    </row>
    <row r="67" customFormat="false" ht="15.5" hidden="false" customHeight="false" outlineLevel="0" collapsed="false">
      <c r="B67" s="57"/>
      <c r="C67" s="57"/>
      <c r="D67" s="57"/>
      <c r="E67" s="57"/>
      <c r="F67" s="57"/>
    </row>
    <row r="68" customFormat="false" ht="15.5" hidden="false" customHeight="false" outlineLevel="0" collapsed="false">
      <c r="B68" s="77" t="s">
        <v>1718</v>
      </c>
      <c r="C68" s="77" t="s">
        <v>1719</v>
      </c>
      <c r="D68" s="43"/>
      <c r="E68" s="2"/>
      <c r="F68" s="2"/>
    </row>
    <row r="69" customFormat="false" ht="15.5" hidden="false" customHeight="false" outlineLevel="0" collapsed="false">
      <c r="B69" s="45" t="s">
        <v>1817</v>
      </c>
      <c r="C69" s="45" t="s">
        <v>1737</v>
      </c>
      <c r="D69" s="43"/>
      <c r="E69" s="2"/>
      <c r="F69" s="2"/>
    </row>
    <row r="70" customFormat="false" ht="31" hidden="false" customHeight="false" outlineLevel="0" collapsed="false">
      <c r="B70" s="78" t="s">
        <v>1818</v>
      </c>
      <c r="C70" s="45" t="s">
        <v>1813</v>
      </c>
      <c r="D70" s="43"/>
      <c r="E70" s="2"/>
      <c r="F70" s="2"/>
    </row>
    <row r="71" customFormat="false" ht="15.5" hidden="false" customHeight="false" outlineLevel="0" collapsed="false">
      <c r="B71" s="45" t="s">
        <v>1819</v>
      </c>
      <c r="C71" s="45" t="s">
        <v>1772</v>
      </c>
      <c r="D71" s="43"/>
      <c r="E71" s="2"/>
      <c r="F71" s="2"/>
    </row>
    <row r="72" customFormat="false" ht="15.5" hidden="false" customHeight="false" outlineLevel="0" collapsed="false">
      <c r="B72" s="45" t="s">
        <v>1820</v>
      </c>
      <c r="C72" s="45" t="s">
        <v>1772</v>
      </c>
      <c r="D72" s="43"/>
      <c r="E72" s="2"/>
      <c r="F72" s="2"/>
    </row>
    <row r="73" customFormat="false" ht="15.5" hidden="false" customHeight="false" outlineLevel="0" collapsed="false">
      <c r="B73" s="49" t="s">
        <v>1744</v>
      </c>
      <c r="C73" s="49" t="s">
        <v>1724</v>
      </c>
      <c r="D73" s="43"/>
      <c r="E73" s="2"/>
      <c r="F73" s="2"/>
    </row>
    <row r="74" customFormat="false" ht="15.5" hidden="false" customHeight="false" outlineLevel="0" collapsed="false">
      <c r="B74" s="45"/>
      <c r="C74" s="45"/>
      <c r="D74" s="45"/>
      <c r="E74" s="45"/>
      <c r="F74" s="45"/>
    </row>
    <row r="75" customFormat="false" ht="15.5" hidden="false" customHeight="true" outlineLevel="0" collapsed="false">
      <c r="A75" s="79" t="s">
        <v>1791</v>
      </c>
      <c r="B75" s="76" t="s">
        <v>1821</v>
      </c>
      <c r="C75" s="76"/>
      <c r="D75" s="76"/>
      <c r="E75" s="76"/>
      <c r="F75" s="76"/>
    </row>
    <row r="76" customFormat="false" ht="15.5" hidden="false" customHeight="false" outlineLevel="0" collapsed="false">
      <c r="A76" s="79"/>
      <c r="B76" s="45"/>
      <c r="C76" s="45"/>
      <c r="D76" s="45"/>
      <c r="E76" s="45"/>
      <c r="F76" s="45"/>
    </row>
    <row r="77" customFormat="false" ht="16.25" hidden="false" customHeight="false" outlineLevel="0" collapsed="false">
      <c r="A77" s="80" t="s">
        <v>1797</v>
      </c>
      <c r="B77" s="30" t="s">
        <v>1822</v>
      </c>
      <c r="C77" s="30"/>
      <c r="D77" s="30"/>
      <c r="E77" s="30"/>
      <c r="F77" s="30"/>
    </row>
    <row r="78" customFormat="false" ht="15.5" hidden="false" customHeight="false" outlineLevel="0" collapsed="false">
      <c r="A78" s="68"/>
      <c r="B78" s="45"/>
      <c r="C78" s="45"/>
      <c r="D78" s="45"/>
      <c r="E78" s="45"/>
      <c r="F78" s="45"/>
    </row>
    <row r="79" customFormat="false" ht="15.5" hidden="false" customHeight="false" outlineLevel="0" collapsed="false">
      <c r="A79" s="81" t="s">
        <v>1823</v>
      </c>
      <c r="B79" s="81"/>
      <c r="C79" s="81"/>
      <c r="D79" s="81"/>
      <c r="E79" s="81"/>
      <c r="F79" s="81"/>
    </row>
    <row r="80" customFormat="false" ht="16.25" hidden="false" customHeight="false" outlineLevel="0" collapsed="false">
      <c r="A80" s="17"/>
      <c r="B80" s="50"/>
      <c r="C80" s="50"/>
      <c r="D80" s="50"/>
      <c r="E80" s="50"/>
      <c r="F80" s="50"/>
    </row>
    <row r="81" customFormat="false" ht="15.5" hidden="false" customHeight="false" outlineLevel="0" collapsed="false">
      <c r="A81" s="1" t="s">
        <v>1824</v>
      </c>
      <c r="B81" s="53" t="s">
        <v>1825</v>
      </c>
      <c r="C81" s="53"/>
      <c r="D81" s="53"/>
      <c r="E81" s="53"/>
      <c r="F81" s="53"/>
    </row>
    <row r="82" customFormat="false" ht="15.5" hidden="false" customHeight="false" outlineLevel="0" collapsed="false">
      <c r="B82" s="57"/>
      <c r="C82" s="57"/>
      <c r="D82" s="57"/>
      <c r="E82" s="57"/>
      <c r="F82" s="57"/>
    </row>
    <row r="83" customFormat="false" ht="18" hidden="false" customHeight="false" outlineLevel="0" collapsed="false">
      <c r="A83" s="68" t="s">
        <v>1789</v>
      </c>
      <c r="B83" s="82" t="s">
        <v>1826</v>
      </c>
      <c r="C83" s="82"/>
      <c r="D83" s="82"/>
      <c r="E83" s="82"/>
      <c r="F83" s="82"/>
    </row>
    <row r="84" customFormat="false" ht="15.5" hidden="false" customHeight="false" outlineLevel="0" collapsed="false">
      <c r="A84" s="68"/>
      <c r="B84" s="57"/>
      <c r="C84" s="57"/>
      <c r="D84" s="57"/>
      <c r="E84" s="57"/>
      <c r="F84" s="57"/>
    </row>
    <row r="85" customFormat="false" ht="15.5" hidden="false" customHeight="true" outlineLevel="0" collapsed="false">
      <c r="A85" s="68" t="s">
        <v>1791</v>
      </c>
      <c r="B85" s="69" t="s">
        <v>1827</v>
      </c>
      <c r="C85" s="69"/>
      <c r="D85" s="69"/>
      <c r="E85" s="69"/>
      <c r="F85" s="69"/>
    </row>
    <row r="86" customFormat="false" ht="15.5" hidden="false" customHeight="false" outlineLevel="0" collapsed="false">
      <c r="A86" s="68"/>
      <c r="B86" s="57"/>
      <c r="C86" s="57"/>
      <c r="D86" s="57"/>
      <c r="E86" s="57"/>
      <c r="F86" s="57"/>
    </row>
    <row r="87" customFormat="false" ht="16.25" hidden="false" customHeight="true" outlineLevel="0" collapsed="false">
      <c r="A87" s="80" t="s">
        <v>1797</v>
      </c>
      <c r="B87" s="83" t="s">
        <v>1828</v>
      </c>
      <c r="C87" s="83"/>
      <c r="D87" s="83"/>
      <c r="E87" s="83"/>
      <c r="F87" s="83"/>
    </row>
  </sheetData>
  <mergeCells count="64">
    <mergeCell ref="B3:F3"/>
    <mergeCell ref="B4:F4"/>
    <mergeCell ref="B5:F5"/>
    <mergeCell ref="B6:F6"/>
    <mergeCell ref="B7:F7"/>
    <mergeCell ref="B8:F8"/>
    <mergeCell ref="D9:F9"/>
    <mergeCell ref="D10:F10"/>
    <mergeCell ref="D11:F11"/>
    <mergeCell ref="D12:F12"/>
    <mergeCell ref="D13:F13"/>
    <mergeCell ref="B14:F14"/>
    <mergeCell ref="B15:F15"/>
    <mergeCell ref="B16:F16"/>
    <mergeCell ref="E23:F23"/>
    <mergeCell ref="B25:F25"/>
    <mergeCell ref="B26:F26"/>
    <mergeCell ref="B27:F27"/>
    <mergeCell ref="B28:F28"/>
    <mergeCell ref="B29:F29"/>
    <mergeCell ref="B30:F30"/>
    <mergeCell ref="B31:F31"/>
    <mergeCell ref="B32:F32"/>
    <mergeCell ref="B33:F33"/>
    <mergeCell ref="B34:F34"/>
    <mergeCell ref="B35:F35"/>
    <mergeCell ref="B36:F36"/>
    <mergeCell ref="B37:F37"/>
    <mergeCell ref="B38:F38"/>
    <mergeCell ref="B39:F39"/>
    <mergeCell ref="B40:F40"/>
    <mergeCell ref="B41:F41"/>
    <mergeCell ref="B42:F42"/>
    <mergeCell ref="B43:F43"/>
    <mergeCell ref="B44:F44"/>
    <mergeCell ref="D45:F45"/>
    <mergeCell ref="D46:F46"/>
    <mergeCell ref="D47:F47"/>
    <mergeCell ref="B48:F48"/>
    <mergeCell ref="B49:F49"/>
    <mergeCell ref="B50:F50"/>
    <mergeCell ref="B51:F51"/>
    <mergeCell ref="B52:F52"/>
    <mergeCell ref="B53:F53"/>
    <mergeCell ref="B54:F54"/>
    <mergeCell ref="B63:F63"/>
    <mergeCell ref="B64:F64"/>
    <mergeCell ref="B65:F65"/>
    <mergeCell ref="B66:F66"/>
    <mergeCell ref="B67:F67"/>
    <mergeCell ref="B74:F74"/>
    <mergeCell ref="B75:F75"/>
    <mergeCell ref="B76:F76"/>
    <mergeCell ref="B77:F77"/>
    <mergeCell ref="B78:F78"/>
    <mergeCell ref="A79:F79"/>
    <mergeCell ref="B80:F80"/>
    <mergeCell ref="B81:F81"/>
    <mergeCell ref="B82:F82"/>
    <mergeCell ref="B83:F83"/>
    <mergeCell ref="B84:F84"/>
    <mergeCell ref="B85:F85"/>
    <mergeCell ref="B86:F86"/>
    <mergeCell ref="B87:F8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30" activeCellId="0" sqref="C30"/>
    </sheetView>
  </sheetViews>
  <sheetFormatPr defaultColWidth="9.19140625" defaultRowHeight="15.5" zeroHeight="false" outlineLevelRow="0" outlineLevelCol="0"/>
  <cols>
    <col collapsed="false" customWidth="true" hidden="false" outlineLevel="0" max="1" min="1" style="0" width="10.29"/>
    <col collapsed="false" customWidth="true" hidden="false" outlineLevel="0" max="2" min="2" style="0" width="38.99"/>
    <col collapsed="false" customWidth="true" hidden="false" outlineLevel="0" max="3" min="3" style="0" width="34.29"/>
  </cols>
  <sheetData>
    <row r="1" customFormat="false" ht="15.5" hidden="false" customHeight="false" outlineLevel="0" collapsed="false">
      <c r="A1" s="1" t="s">
        <v>1829</v>
      </c>
    </row>
    <row r="2" customFormat="false" ht="16.25" hidden="false" customHeight="false" outlineLevel="0" collapsed="false">
      <c r="A2" s="16"/>
      <c r="B2" s="16"/>
      <c r="C2" s="16"/>
    </row>
    <row r="3" customFormat="false" ht="16.25" hidden="false" customHeight="false" outlineLevel="0" collapsed="false">
      <c r="A3" s="16"/>
      <c r="B3" s="55" t="s">
        <v>1830</v>
      </c>
      <c r="C3" s="55" t="s">
        <v>1831</v>
      </c>
    </row>
    <row r="4" customFormat="false" ht="15.5" hidden="false" customHeight="false" outlineLevel="0" collapsed="false">
      <c r="A4" s="84" t="s">
        <v>1832</v>
      </c>
      <c r="B4" s="84" t="s">
        <v>1833</v>
      </c>
      <c r="C4" s="84" t="s">
        <v>1834</v>
      </c>
    </row>
    <row r="5" customFormat="false" ht="16.25" hidden="false" customHeight="false" outlineLevel="0" collapsed="false">
      <c r="A5" s="55" t="s">
        <v>1835</v>
      </c>
      <c r="B5" s="55" t="s">
        <v>1836</v>
      </c>
      <c r="C5" s="55" t="s">
        <v>1837</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9" activeCellId="0" sqref="B29"/>
    </sheetView>
  </sheetViews>
  <sheetFormatPr defaultColWidth="9.19140625" defaultRowHeight="15.5" zeroHeight="false" outlineLevelRow="0" outlineLevelCol="0"/>
  <cols>
    <col collapsed="false" customWidth="true" hidden="false" outlineLevel="0" max="1" min="1" style="0" width="30.5"/>
    <col collapsed="false" customWidth="true" hidden="false" outlineLevel="0" max="2" min="2" style="0" width="34.69"/>
    <col collapsed="false" customWidth="true" hidden="false" outlineLevel="0" max="3" min="3" style="0" width="19.99"/>
    <col collapsed="false" customWidth="true" hidden="false" outlineLevel="0" max="4" min="4" style="0" width="19.49"/>
    <col collapsed="false" customWidth="true" hidden="false" outlineLevel="0" max="5" min="5" style="0" width="25.99"/>
  </cols>
  <sheetData>
    <row r="1" customFormat="false" ht="15.5" hidden="false" customHeight="false" outlineLevel="0" collapsed="false">
      <c r="A1" s="1" t="s">
        <v>1838</v>
      </c>
    </row>
    <row r="3" customFormat="false" ht="16.25" hidden="false" customHeight="false" outlineLevel="0" collapsed="false">
      <c r="A3" s="31" t="s">
        <v>1671</v>
      </c>
      <c r="B3" s="31"/>
      <c r="C3" s="31"/>
      <c r="D3" s="31"/>
      <c r="E3" s="31"/>
    </row>
    <row r="4" customFormat="false" ht="16.25" hidden="false" customHeight="false" outlineLevel="0" collapsed="false">
      <c r="A4" s="38" t="s">
        <v>1672</v>
      </c>
      <c r="B4" s="38" t="s">
        <v>1673</v>
      </c>
      <c r="C4" s="38" t="s">
        <v>508</v>
      </c>
      <c r="D4" s="38"/>
      <c r="E4" s="38"/>
    </row>
    <row r="5" customFormat="false" ht="15.5" hidden="false" customHeight="false" outlineLevel="0" collapsed="false">
      <c r="A5" s="85" t="s">
        <v>1839</v>
      </c>
      <c r="B5" s="71" t="s">
        <v>1687</v>
      </c>
      <c r="C5" s="86" t="s">
        <v>1840</v>
      </c>
      <c r="D5" s="86"/>
      <c r="E5" s="86"/>
    </row>
    <row r="6" customFormat="false" ht="15.5" hidden="false" customHeight="false" outlineLevel="0" collapsed="false">
      <c r="A6" s="86" t="s">
        <v>1841</v>
      </c>
      <c r="B6" s="87" t="s">
        <v>1842</v>
      </c>
      <c r="C6" s="86" t="s">
        <v>1843</v>
      </c>
      <c r="D6" s="86"/>
      <c r="E6" s="86"/>
    </row>
    <row r="7" customFormat="false" ht="15.5" hidden="false" customHeight="false" outlineLevel="0" collapsed="false">
      <c r="A7" s="40" t="s">
        <v>1710</v>
      </c>
      <c r="B7" s="40" t="s">
        <v>1711</v>
      </c>
      <c r="C7" s="40" t="s">
        <v>1712</v>
      </c>
      <c r="D7" s="40"/>
      <c r="E7" s="40"/>
    </row>
    <row r="8" customFormat="false" ht="16.25" hidden="false" customHeight="false" outlineLevel="0" collapsed="false">
      <c r="A8" s="41" t="s">
        <v>1713</v>
      </c>
      <c r="B8" s="41" t="s">
        <v>1714</v>
      </c>
      <c r="C8" s="41" t="s">
        <v>1715</v>
      </c>
      <c r="D8" s="41"/>
      <c r="E8" s="41"/>
    </row>
    <row r="9" customFormat="false" ht="15.5" hidden="false" customHeight="false" outlineLevel="0" collapsed="false">
      <c r="A9" s="42"/>
      <c r="B9" s="42"/>
      <c r="C9" s="42"/>
      <c r="D9" s="42"/>
      <c r="E9" s="42"/>
    </row>
    <row r="10" customFormat="false" ht="15.5" hidden="false" customHeight="false" outlineLevel="0" collapsed="false">
      <c r="A10" s="88"/>
      <c r="B10" s="88"/>
      <c r="C10" s="88"/>
      <c r="D10" s="88"/>
      <c r="E10" s="88"/>
    </row>
    <row r="11" customFormat="false" ht="16.25" hidden="false" customHeight="false" outlineLevel="0" collapsed="false">
      <c r="A11" s="31" t="s">
        <v>1844</v>
      </c>
      <c r="B11" s="31"/>
      <c r="C11" s="31"/>
      <c r="D11" s="31"/>
      <c r="E11" s="31"/>
    </row>
    <row r="12" customFormat="false" ht="16.25" hidden="false" customHeight="false" outlineLevel="0" collapsed="false">
      <c r="A12" s="31" t="s">
        <v>1718</v>
      </c>
      <c r="B12" s="44" t="s">
        <v>1719</v>
      </c>
      <c r="C12" s="31" t="s">
        <v>1720</v>
      </c>
      <c r="D12" s="31" t="s">
        <v>1721</v>
      </c>
      <c r="E12" s="31" t="s">
        <v>1722</v>
      </c>
    </row>
    <row r="13" customFormat="false" ht="15.5" hidden="false" customHeight="false" outlineLevel="0" collapsed="false">
      <c r="A13" s="45" t="s">
        <v>1845</v>
      </c>
      <c r="B13" s="46" t="s">
        <v>1724</v>
      </c>
      <c r="C13" s="45" t="s">
        <v>1725</v>
      </c>
      <c r="D13" s="45" t="s">
        <v>1726</v>
      </c>
      <c r="E13" s="45" t="s">
        <v>1727</v>
      </c>
    </row>
    <row r="14" customFormat="false" ht="15.5" hidden="false" customHeight="false" outlineLevel="0" collapsed="false">
      <c r="A14" s="45" t="s">
        <v>1728</v>
      </c>
      <c r="B14" s="46" t="s">
        <v>1846</v>
      </c>
      <c r="C14" s="47" t="s">
        <v>1730</v>
      </c>
      <c r="D14" s="47" t="s">
        <v>1726</v>
      </c>
      <c r="E14" s="47" t="s">
        <v>1731</v>
      </c>
    </row>
    <row r="15" customFormat="false" ht="15.5" hidden="false" customHeight="false" outlineLevel="0" collapsed="false">
      <c r="A15" s="45" t="s">
        <v>1732</v>
      </c>
      <c r="B15" s="46" t="s">
        <v>1846</v>
      </c>
      <c r="C15" s="45" t="s">
        <v>1733</v>
      </c>
      <c r="D15" s="45" t="s">
        <v>1734</v>
      </c>
      <c r="E15" s="45" t="s">
        <v>1774</v>
      </c>
    </row>
    <row r="16" customFormat="false" ht="18" hidden="false" customHeight="false" outlineLevel="0" collapsed="false">
      <c r="A16" s="45" t="s">
        <v>1736</v>
      </c>
      <c r="B16" s="46" t="s">
        <v>1737</v>
      </c>
      <c r="C16" s="45" t="s">
        <v>1738</v>
      </c>
      <c r="D16" s="45" t="s">
        <v>1739</v>
      </c>
      <c r="E16" s="45" t="s">
        <v>1740</v>
      </c>
    </row>
    <row r="17" customFormat="false" ht="15.5" hidden="false" customHeight="false" outlineLevel="0" collapsed="false">
      <c r="A17" s="45" t="s">
        <v>1741</v>
      </c>
      <c r="B17" s="45" t="s">
        <v>1847</v>
      </c>
      <c r="C17" s="48" t="s">
        <v>1743</v>
      </c>
      <c r="D17" s="49" t="n">
        <v>40</v>
      </c>
      <c r="E17" s="49"/>
    </row>
    <row r="18" customFormat="false" ht="16.25" hidden="false" customHeight="true" outlineLevel="0" collapsed="false">
      <c r="A18" s="50" t="s">
        <v>1744</v>
      </c>
      <c r="B18" s="51" t="s">
        <v>1745</v>
      </c>
      <c r="C18" s="50" t="s">
        <v>1746</v>
      </c>
      <c r="D18" s="52" t="s">
        <v>1848</v>
      </c>
      <c r="E18" s="52"/>
    </row>
    <row r="19" customFormat="false" ht="18" hidden="false" customHeight="false" outlineLevel="0" collapsed="false">
      <c r="A19" s="34" t="s">
        <v>1748</v>
      </c>
    </row>
  </sheetData>
  <mergeCells count="10">
    <mergeCell ref="A3:E3"/>
    <mergeCell ref="C4:E4"/>
    <mergeCell ref="C5:E5"/>
    <mergeCell ref="C6:E6"/>
    <mergeCell ref="C7:E7"/>
    <mergeCell ref="C8:E8"/>
    <mergeCell ref="A9:E9"/>
    <mergeCell ref="A11:E11"/>
    <mergeCell ref="D17:E17"/>
    <mergeCell ref="D18:E18"/>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1-10T03:12:05Z</dcterms:created>
  <dc:creator>Ben Sun</dc:creator>
  <dc:description/>
  <dc:language>en-US</dc:language>
  <cp:lastModifiedBy>Arc-en-Kam</cp:lastModifiedBy>
  <dcterms:modified xsi:type="dcterms:W3CDTF">2022-02-06T01:46:50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F3BDB26CAA574D4B8420FE80CF84E224</vt:lpwstr>
  </property>
  <property fmtid="{D5CDD505-2E9C-101B-9397-08002B2CF9AE}" pid="3" name="KSOProductBuildVer">
    <vt:lpwstr>2052-11.1.0.11294</vt:lpwstr>
  </property>
</Properties>
</file>